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lin\Desktop\Lindner Lab Manuscripts\TR-SPZ\Amended Files\Addendum Files\Files Sent November 2021\"/>
    </mc:Choice>
  </mc:AlternateContent>
  <xr:revisionPtr revIDLastSave="0" documentId="13_ncr:1_{CF14F1EB-0592-4019-8C1B-C0E56C5138E9}" xr6:coauthVersionLast="46" xr6:coauthVersionMax="46" xr10:uidLastSave="{00000000-0000-0000-0000-000000000000}"/>
  <bookViews>
    <workbookView xWindow="2688" yWindow="660" windowWidth="13032" windowHeight="11700" firstSheet="2" activeTab="2" xr2:uid="{ABB24397-2356-4C4F-BB90-E4FF99AEBCE6}"/>
  </bookViews>
  <sheets>
    <sheet name="Pf Top Sense RNAs" sheetId="1" r:id="rId1"/>
    <sheet name="Pf Sense UIS_UOS" sheetId="2" r:id="rId2"/>
    <sheet name="Pf Top Sense RNA Table" sheetId="3" r:id="rId3"/>
    <sheet name="Py Top Sense RNAs" sheetId="4" r:id="rId4"/>
    <sheet name="Py Sense UIS_UOS" sheetId="6" r:id="rId5"/>
    <sheet name="Py Top Sense RNA Table" sheetId="5" r:id="rId6"/>
  </sheets>
  <definedNames>
    <definedName name="_xlnm._FilterDatabase" localSheetId="2" hidden="1">'Pf Top Sense RNA Table'!$A$1:$F$39</definedName>
    <definedName name="_xlnm._FilterDatabase" localSheetId="0" hidden="1">'Pf Top Sense RNAs'!$A$1:$S$52</definedName>
    <definedName name="_xlnm._FilterDatabase" localSheetId="5" hidden="1">'Py Top Sense RNA Table'!$A$1:$F$39</definedName>
    <definedName name="_xlnm._FilterDatabase" localSheetId="3" hidden="1">'Py Top Sense RNAs'!$A$1:$S$39</definedName>
    <definedName name="_xlnm.Print_Area" localSheetId="2">'Pf Top Sense RNA Table'!$A$1:$F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872" uniqueCount="862">
  <si>
    <t>target_id</t>
  </si>
  <si>
    <t>Gene ID</t>
  </si>
  <si>
    <t>Gene Description</t>
  </si>
  <si>
    <t>Gene Name</t>
  </si>
  <si>
    <t>length</t>
  </si>
  <si>
    <t>eff_length</t>
  </si>
  <si>
    <t>PfOO1</t>
  </si>
  <si>
    <t>PfOO2</t>
  </si>
  <si>
    <t>PfOO3</t>
  </si>
  <si>
    <t>PfOO-AVG TPM</t>
  </si>
  <si>
    <t>PfOO-STDEV</t>
  </si>
  <si>
    <t>PfOO TPM Rank</t>
  </si>
  <si>
    <t>PfSG1</t>
  </si>
  <si>
    <t>PfSG2</t>
  </si>
  <si>
    <t>PfSG3</t>
  </si>
  <si>
    <t>PfSG-AVG TPM</t>
  </si>
  <si>
    <t>PfSG-STDEV</t>
  </si>
  <si>
    <t>PfSG TPM Rank</t>
  </si>
  <si>
    <t>PF3D7_0304600.1</t>
  </si>
  <si>
    <t>PF3D7_0304600</t>
  </si>
  <si>
    <t>circumsporozoite (CS) protein</t>
  </si>
  <si>
    <t>CSP</t>
  </si>
  <si>
    <t>PF3D7_1137800.1</t>
  </si>
  <si>
    <t>PF3D7_1137800</t>
  </si>
  <si>
    <t>sporozoite surface protein essential for liver stage development, putative</t>
  </si>
  <si>
    <t>SPELD</t>
  </si>
  <si>
    <t>PF3D7_1335900.1</t>
  </si>
  <si>
    <t>PF3D7_1335900</t>
  </si>
  <si>
    <t>thrombospondin-related anonymous protein</t>
  </si>
  <si>
    <t>TRAP</t>
  </si>
  <si>
    <t>PF3D7_1216600.1</t>
  </si>
  <si>
    <t>PF3D7_1216600</t>
  </si>
  <si>
    <t>cell traversal protein for ookinetes and sporozoites</t>
  </si>
  <si>
    <t>CelTOS</t>
  </si>
  <si>
    <t>PF3D7_0805200.1</t>
  </si>
  <si>
    <t>PF3D7_0805200</t>
  </si>
  <si>
    <t>gamete release protein, putative</t>
  </si>
  <si>
    <t>GAMER</t>
  </si>
  <si>
    <t>PF3D7_1449000.1</t>
  </si>
  <si>
    <t>PF3D7_1449000</t>
  </si>
  <si>
    <t>gamete egress and sporozoite traversal protein, putative</t>
  </si>
  <si>
    <t>GEST</t>
  </si>
  <si>
    <t>PF3D7_1312500.1</t>
  </si>
  <si>
    <t>PF3D7_1312500</t>
  </si>
  <si>
    <t>conserved Plasmodium protein, unknown function</t>
  </si>
  <si>
    <t>null</t>
  </si>
  <si>
    <t>PF3D7_1133400.1</t>
  </si>
  <si>
    <t>PF3D7_1133400</t>
  </si>
  <si>
    <t>apical membrane antigen 1</t>
  </si>
  <si>
    <t>AMA1</t>
  </si>
  <si>
    <t>PF3D7_1026500.1</t>
  </si>
  <si>
    <t>PF3D7_1026500</t>
  </si>
  <si>
    <t>PF3D7_0104000.1</t>
  </si>
  <si>
    <t>PF3D7_0104000</t>
  </si>
  <si>
    <t>thrombospondin-related sporozoite protein</t>
  </si>
  <si>
    <t>TRSP</t>
  </si>
  <si>
    <t>PF3D7_0913800.1</t>
  </si>
  <si>
    <t>PF3D7_0913800</t>
  </si>
  <si>
    <t>mal_rna_17:rRNA</t>
  </si>
  <si>
    <t>PF3D7_0723300.1</t>
  </si>
  <si>
    <t>PF3D7_0723300</t>
  </si>
  <si>
    <t>conserved protein, unknown function</t>
  </si>
  <si>
    <t>PF3D7_0408700.1</t>
  </si>
  <si>
    <t>PF3D7_0408700</t>
  </si>
  <si>
    <t>perforin-like protein 1</t>
  </si>
  <si>
    <t>PLP1</t>
  </si>
  <si>
    <t>PF3D7_1235100.1</t>
  </si>
  <si>
    <t>PF3D7_1235100</t>
  </si>
  <si>
    <t>PF3D7_0519200.1</t>
  </si>
  <si>
    <t>PF3D7_0519200</t>
  </si>
  <si>
    <t>V-type proton ATPase 16 kDa proteolipid subunit</t>
  </si>
  <si>
    <t>PF3D7_1365900.1</t>
  </si>
  <si>
    <t>PF3D7_1365900</t>
  </si>
  <si>
    <t>ubiquitin-60S ribosomal protein L40</t>
  </si>
  <si>
    <t>PF3D7_1444800.1</t>
  </si>
  <si>
    <t>PF3D7_1444800</t>
  </si>
  <si>
    <t>fructose-bisphosphate aldolase</t>
  </si>
  <si>
    <t>FBPA</t>
  </si>
  <si>
    <t>PF3D7_0617900.1</t>
  </si>
  <si>
    <t>PF3D7_0617900</t>
  </si>
  <si>
    <t>histone H3 variant</t>
  </si>
  <si>
    <t>H3.3</t>
  </si>
  <si>
    <t>PF3D7_0932200.1</t>
  </si>
  <si>
    <t>PF3D7_0932200</t>
  </si>
  <si>
    <t>profilin</t>
  </si>
  <si>
    <t>PFN</t>
  </si>
  <si>
    <t>PF3D7_0610400.1</t>
  </si>
  <si>
    <t>PF3D7_0610400</t>
  </si>
  <si>
    <t>histone H3</t>
  </si>
  <si>
    <t>H3</t>
  </si>
  <si>
    <t>PF3D7_1342500.1</t>
  </si>
  <si>
    <t>PF3D7_1342500</t>
  </si>
  <si>
    <t>sporozoite protein essential for cell traversal</t>
  </si>
  <si>
    <t>SPECT1</t>
  </si>
  <si>
    <t>PF3D7_1246200.1</t>
  </si>
  <si>
    <t>PF3D7_1246200</t>
  </si>
  <si>
    <t>actin I</t>
  </si>
  <si>
    <t>ACT1</t>
  </si>
  <si>
    <t>PF3D7_1016900.1</t>
  </si>
  <si>
    <t>PF3D7_1016900</t>
  </si>
  <si>
    <t>early transcribed membrane protein 10.3</t>
  </si>
  <si>
    <t>ETRAMP10.3</t>
  </si>
  <si>
    <t>PF3D7_1105100.1</t>
  </si>
  <si>
    <t>PF3D7_1105100</t>
  </si>
  <si>
    <t>histone H2B</t>
  </si>
  <si>
    <t>H2B</t>
  </si>
  <si>
    <t>PF3D7_0919300.1</t>
  </si>
  <si>
    <t>PF3D7_0919300</t>
  </si>
  <si>
    <t>thioredoxin-like protein 1, putative</t>
  </si>
  <si>
    <t>TrxL1</t>
  </si>
  <si>
    <t>PF3D7_1127200.1</t>
  </si>
  <si>
    <t>PF3D7_1127200</t>
  </si>
  <si>
    <t>PF3D7_0817900.1</t>
  </si>
  <si>
    <t>PF3D7_0817900</t>
  </si>
  <si>
    <t>high mobility group protein B2</t>
  </si>
  <si>
    <t>HMGB2</t>
  </si>
  <si>
    <t>PF3D7_0112700.1</t>
  </si>
  <si>
    <t>PF3D7_0112700</t>
  </si>
  <si>
    <t>28S ribosomal RNA</t>
  </si>
  <si>
    <t>PF3D7_0404800.1</t>
  </si>
  <si>
    <t>PF3D7_0404800</t>
  </si>
  <si>
    <t>sporozoite-specific protein S10, putative</t>
  </si>
  <si>
    <t>PF3D7_0816500.1</t>
  </si>
  <si>
    <t>PF3D7_0816500</t>
  </si>
  <si>
    <t>small heat shock protein HSP20, putative</t>
  </si>
  <si>
    <t>HSP20</t>
  </si>
  <si>
    <t>PF3D7_0931300.1</t>
  </si>
  <si>
    <t>PF3D7_0931300</t>
  </si>
  <si>
    <t>PF3D7_0503400.1</t>
  </si>
  <si>
    <t>PF3D7_0503400</t>
  </si>
  <si>
    <t>actin-depolymerizing factor 1</t>
  </si>
  <si>
    <t>ADF1</t>
  </si>
  <si>
    <t>PF3D7_0617800.1</t>
  </si>
  <si>
    <t>PF3D7_0617800</t>
  </si>
  <si>
    <t>histone H2A</t>
  </si>
  <si>
    <t>H2A</t>
  </si>
  <si>
    <t>PF3D7_0718400.1</t>
  </si>
  <si>
    <t>PF3D7_0718400</t>
  </si>
  <si>
    <t>ribosomal protein S8, mitochondrial, putative</t>
  </si>
  <si>
    <t>PF3D7_1017500.1</t>
  </si>
  <si>
    <t>PF3D7_1017500</t>
  </si>
  <si>
    <t>myosin essential light chain ELC</t>
  </si>
  <si>
    <t>ELC</t>
  </si>
  <si>
    <t>PF3D7_1246400.1</t>
  </si>
  <si>
    <t>PF3D7_1246400</t>
  </si>
  <si>
    <t>myosin A-tail interacting protein</t>
  </si>
  <si>
    <t>MTIP</t>
  </si>
  <si>
    <t>PF3D7_1310700.1</t>
  </si>
  <si>
    <t>PF3D7_1310700</t>
  </si>
  <si>
    <t>RNA-binding protein, putative</t>
  </si>
  <si>
    <t>name</t>
  </si>
  <si>
    <t>Sense RNA UIS/UOS</t>
  </si>
  <si>
    <t>PF3D7_0202100</t>
  </si>
  <si>
    <t>liver stage associated protein 2</t>
  </si>
  <si>
    <t>LSAP2</t>
  </si>
  <si>
    <t>UIS</t>
  </si>
  <si>
    <t>PF3D7_1333100</t>
  </si>
  <si>
    <t>PF3D7_1436300</t>
  </si>
  <si>
    <t>translocon component PTEX150</t>
  </si>
  <si>
    <t>PTEX150</t>
  </si>
  <si>
    <t>PF3D7_1142900</t>
  </si>
  <si>
    <t>PF3D7_0629300</t>
  </si>
  <si>
    <t>phospholipase, putative</t>
  </si>
  <si>
    <t>PL</t>
  </si>
  <si>
    <t>PF3D7_1107100</t>
  </si>
  <si>
    <t>nucleic acid binding protein, putative</t>
  </si>
  <si>
    <t>PF3D7_1427100</t>
  </si>
  <si>
    <t>lipase, putative</t>
  </si>
  <si>
    <t>PF3D7_0317100</t>
  </si>
  <si>
    <t>6-cysteine protein</t>
  </si>
  <si>
    <t>B9</t>
  </si>
  <si>
    <t>PF3D7_0526600</t>
  </si>
  <si>
    <t>PF3D7_1217400</t>
  </si>
  <si>
    <t>PF3D7_1112100</t>
  </si>
  <si>
    <t>PF3D7_1322400</t>
  </si>
  <si>
    <t>PF3D7_1110700</t>
  </si>
  <si>
    <t>actin-like protein, putative</t>
  </si>
  <si>
    <t>ALP1</t>
  </si>
  <si>
    <t>PF3D7_1147000</t>
  </si>
  <si>
    <t>sporozoite and liver stage asparagine-rich protein</t>
  </si>
  <si>
    <t>SLARP</t>
  </si>
  <si>
    <t>PF3D7_0616500</t>
  </si>
  <si>
    <t>TRAP-like protein</t>
  </si>
  <si>
    <t>TLP</t>
  </si>
  <si>
    <t>PF3D7_1205800</t>
  </si>
  <si>
    <t>high mobility group protein B3, putative</t>
  </si>
  <si>
    <t>HMGB3</t>
  </si>
  <si>
    <t>PF3D7_1244600</t>
  </si>
  <si>
    <t>ADP-ribosylation factor GTPase-activating protein 1</t>
  </si>
  <si>
    <t>ARFGAP1</t>
  </si>
  <si>
    <t>PF3D7_0318200</t>
  </si>
  <si>
    <t>DNA-directed RNA polymerase II subunit RPB1</t>
  </si>
  <si>
    <t>RPB1</t>
  </si>
  <si>
    <t>PF3D7_0532100</t>
  </si>
  <si>
    <t>early transcribed membrane protein 5</t>
  </si>
  <si>
    <t>ETRAMP5</t>
  </si>
  <si>
    <t>PF3D7_0303200</t>
  </si>
  <si>
    <t>HAD superfamily protein, putative</t>
  </si>
  <si>
    <t>PF3D7_1330500</t>
  </si>
  <si>
    <t>CTLH domain-containing protein, putative</t>
  </si>
  <si>
    <t>PF3D7_1131700</t>
  </si>
  <si>
    <t>PF3D7_0511200</t>
  </si>
  <si>
    <t>stearoyl-CoA desaturase</t>
  </si>
  <si>
    <t>SCD</t>
  </si>
  <si>
    <t>PF3D7_1131800</t>
  </si>
  <si>
    <t>oxysterol-binding protein, putative</t>
  </si>
  <si>
    <t>PF3D7_1125000</t>
  </si>
  <si>
    <t>PF3D7_0806500</t>
  </si>
  <si>
    <t>DnaJ protein, putative</t>
  </si>
  <si>
    <t>PF3D7_0508000</t>
  </si>
  <si>
    <t>P38</t>
  </si>
  <si>
    <t>PF3D7_1022700</t>
  </si>
  <si>
    <t>phospholipid scramblase, putative</t>
  </si>
  <si>
    <t>PF3D7_0420300</t>
  </si>
  <si>
    <t>AP2 domain transcription factor, putative</t>
  </si>
  <si>
    <t>ApiAP2</t>
  </si>
  <si>
    <t>PF3D7_1329700</t>
  </si>
  <si>
    <t>apicoplast calcium binding protein 1</t>
  </si>
  <si>
    <t>ACBP1</t>
  </si>
  <si>
    <t>PF3D7_1212800</t>
  </si>
  <si>
    <t>succinate dehydrogenase [ubiquinone] iron-sulfur subunit, mitochondrial</t>
  </si>
  <si>
    <t>SDHB</t>
  </si>
  <si>
    <t>PF3D7_1110600</t>
  </si>
  <si>
    <t>ribosomal protein L11, mitochondrial, putative</t>
  </si>
  <si>
    <t>PF3D7_1017000</t>
  </si>
  <si>
    <t>DNA polymerase delta catalytic subunit</t>
  </si>
  <si>
    <t>PF3D7_0418900</t>
  </si>
  <si>
    <t>PF3D7_0107300</t>
  </si>
  <si>
    <t>PF3D7_1336700</t>
  </si>
  <si>
    <t>parasitophorous vacuolar protein 3, putative</t>
  </si>
  <si>
    <t>PV3</t>
  </si>
  <si>
    <t>PF3D7_1471200</t>
  </si>
  <si>
    <t>inorganic anion exchanger, inorganic anion antiporter</t>
  </si>
  <si>
    <t>SulP</t>
  </si>
  <si>
    <t>PF3D7_1338000</t>
  </si>
  <si>
    <t>LMBR1 domain-containing protein, putative</t>
  </si>
  <si>
    <t>PF3D7_0914100</t>
  </si>
  <si>
    <t>PF3D7_0404400</t>
  </si>
  <si>
    <t>6-cysteine protein P36</t>
  </si>
  <si>
    <t>P36</t>
  </si>
  <si>
    <t>PF3D7_0421700</t>
  </si>
  <si>
    <t>PF3D7_0919500</t>
  </si>
  <si>
    <t>major facilitator superfamily domain-containing protein, putative</t>
  </si>
  <si>
    <t>MFS3</t>
  </si>
  <si>
    <t>PF3D7_1303500</t>
  </si>
  <si>
    <t>sodium/hydrogen exchanger</t>
  </si>
  <si>
    <t>NHE</t>
  </si>
  <si>
    <t>PF3D7_1142300</t>
  </si>
  <si>
    <t>conserved Plasmodium membrane protein, unknown function</t>
  </si>
  <si>
    <t>PF3D7_0911100</t>
  </si>
  <si>
    <t>PF3D7_1136900</t>
  </si>
  <si>
    <t>subtilisin-like protease 2</t>
  </si>
  <si>
    <t>SUB2</t>
  </si>
  <si>
    <t>PF3D7_0610800</t>
  </si>
  <si>
    <t>transketolase</t>
  </si>
  <si>
    <t>TK</t>
  </si>
  <si>
    <t>PF3D7_1446900</t>
  </si>
  <si>
    <t>glutaminyl-peptide cyclotransferase, putative</t>
  </si>
  <si>
    <t>PF3D7_1435300</t>
  </si>
  <si>
    <t>glutamate synthase [NADH], putative</t>
  </si>
  <si>
    <t>PF3D7_0528100</t>
  </si>
  <si>
    <t>AP-1/2 complex subunit beta, putative</t>
  </si>
  <si>
    <t>PF3D7_1207400</t>
  </si>
  <si>
    <t>PF3D7_0922200</t>
  </si>
  <si>
    <t>S-adenosylmethionine synthetase</t>
  </si>
  <si>
    <t>SAMS</t>
  </si>
  <si>
    <t>PF3D7_0519800</t>
  </si>
  <si>
    <t>EELM2 domain-containing protein, putative</t>
  </si>
  <si>
    <t>PF3D7_0407600</t>
  </si>
  <si>
    <t>PF3D7_1212700</t>
  </si>
  <si>
    <t>eukaryotic translation initiation factor 3 subunit A, putative</t>
  </si>
  <si>
    <t>EIF3A</t>
  </si>
  <si>
    <t>UOS</t>
  </si>
  <si>
    <t>PF3D7_1442600</t>
  </si>
  <si>
    <t>TREP</t>
  </si>
  <si>
    <t>PF3D7_1008700</t>
  </si>
  <si>
    <t>tubulin beta chain</t>
  </si>
  <si>
    <t>PF3D7_0518900</t>
  </si>
  <si>
    <t>PF3D7_0320900</t>
  </si>
  <si>
    <t>histone H2A.Z</t>
  </si>
  <si>
    <t>H2A.Z</t>
  </si>
  <si>
    <t>PF3D7_0315900</t>
  </si>
  <si>
    <t>PF3D7_0405900</t>
  </si>
  <si>
    <t>apical sushi protein</t>
  </si>
  <si>
    <t>ASP</t>
  </si>
  <si>
    <t>PF3D7_0903700</t>
  </si>
  <si>
    <t>alpha tubulin 1</t>
  </si>
  <si>
    <t>PF3D7_0730400</t>
  </si>
  <si>
    <t>IMP1-like protein, putative</t>
  </si>
  <si>
    <t>IMP2</t>
  </si>
  <si>
    <t>PF3D7_0312400</t>
  </si>
  <si>
    <t>glycogen synthase kinase 3</t>
  </si>
  <si>
    <t>GSK3</t>
  </si>
  <si>
    <t>PF3D7_0315800</t>
  </si>
  <si>
    <t>zinc finger protein, putative</t>
  </si>
  <si>
    <t>PF3D7_1236500</t>
  </si>
  <si>
    <t>PF3D7_0515700</t>
  </si>
  <si>
    <t>glideosome-associated protein 40, putative</t>
  </si>
  <si>
    <t>GAP40</t>
  </si>
  <si>
    <t>PF3D7_1006000</t>
  </si>
  <si>
    <t>IMP4</t>
  </si>
  <si>
    <t>PF3D7_1219700</t>
  </si>
  <si>
    <t>raf kinase inhibitor</t>
  </si>
  <si>
    <t>RKIP</t>
  </si>
  <si>
    <t>PF3D7_0525800</t>
  </si>
  <si>
    <t>inner membrane complex protein 1g, putative</t>
  </si>
  <si>
    <t>IMC1g</t>
  </si>
  <si>
    <t>PF3D7_1222700</t>
  </si>
  <si>
    <t>glideosome-associated protein 45</t>
  </si>
  <si>
    <t>GAP45</t>
  </si>
  <si>
    <t>PF3D7_0829900</t>
  </si>
  <si>
    <t>non-coding RNA</t>
  </si>
  <si>
    <t>PF3D7_1435200</t>
  </si>
  <si>
    <t>PF3D7_1341800</t>
  </si>
  <si>
    <t>inner membrane complex protein 1k, putative</t>
  </si>
  <si>
    <t>IMC1k</t>
  </si>
  <si>
    <t>PF3D7_1003600</t>
  </si>
  <si>
    <t>inner membrane complex protein 1c, putative</t>
  </si>
  <si>
    <t>IMC1c</t>
  </si>
  <si>
    <t>PF3D7_1351700</t>
  </si>
  <si>
    <t>inner membrane complex protein 1f, putative</t>
  </si>
  <si>
    <t>IMC1f</t>
  </si>
  <si>
    <t>PF3D7_0622900</t>
  </si>
  <si>
    <t>AP2 domain transcription factor AP2Tel</t>
  </si>
  <si>
    <t>AP2Tel</t>
  </si>
  <si>
    <t>PF3D7_1319400</t>
  </si>
  <si>
    <t>PF3D7_1006800</t>
  </si>
  <si>
    <t>G-strand-binding protein 2, putative</t>
  </si>
  <si>
    <t>GBP2</t>
  </si>
  <si>
    <t>PF3D7_1020000</t>
  </si>
  <si>
    <t>RNA-binding protein 34, putative</t>
  </si>
  <si>
    <t>RBM34</t>
  </si>
  <si>
    <t>PF3D7_0423500</t>
  </si>
  <si>
    <t>glideosome associated protein with multiple membrane spans 2</t>
  </si>
  <si>
    <t>GAPM2</t>
  </si>
  <si>
    <t>PF3D7_1116000</t>
  </si>
  <si>
    <t>rhoptry neck protein 4</t>
  </si>
  <si>
    <t>RON4</t>
  </si>
  <si>
    <t>PF3D7_1351800</t>
  </si>
  <si>
    <t>PF3D7_0819600</t>
  </si>
  <si>
    <t>PF3D7_0510300</t>
  </si>
  <si>
    <t>stripes inner membrane complex protein, putative</t>
  </si>
  <si>
    <t>SIP</t>
  </si>
  <si>
    <t>PF3D7_1031900</t>
  </si>
  <si>
    <t>PF3D7_0620200</t>
  </si>
  <si>
    <t>PF3D7_1323700</t>
  </si>
  <si>
    <t>glideosome associated protein with multiple membrane spans 1</t>
  </si>
  <si>
    <t>GAPM1</t>
  </si>
  <si>
    <t>PF3D7_1361500</t>
  </si>
  <si>
    <t>PH domain-containing protein, putative</t>
  </si>
  <si>
    <t>PF3D7_0209500</t>
  </si>
  <si>
    <t>PF3D7_0214900</t>
  </si>
  <si>
    <t>rhoptry neck protein 6</t>
  </si>
  <si>
    <t>RON6</t>
  </si>
  <si>
    <t>PF3D7_0805100</t>
  </si>
  <si>
    <t>PF3D7_1406800</t>
  </si>
  <si>
    <t>glideosome associated protein with multiple membrane spans 3</t>
  </si>
  <si>
    <t>GAPM3</t>
  </si>
  <si>
    <t>PF3D7_1028900</t>
  </si>
  <si>
    <t>inner membrane complex protein 1m, putative</t>
  </si>
  <si>
    <t>IMC1m</t>
  </si>
  <si>
    <t>PF3D7_1447500</t>
  </si>
  <si>
    <t>inner membrane complex protein, putative</t>
  </si>
  <si>
    <t>IMC20</t>
  </si>
  <si>
    <t>PF3D7_0304100</t>
  </si>
  <si>
    <t>inner membrane complex protein 1e, putative</t>
  </si>
  <si>
    <t>IMC1e</t>
  </si>
  <si>
    <t>PF3D7_1145200</t>
  </si>
  <si>
    <t>serine/threonine protein kinase, putative</t>
  </si>
  <si>
    <t>PF3D7_1449600</t>
  </si>
  <si>
    <t>PF3D7_1221400</t>
  </si>
  <si>
    <t>inner membrane complex protein 1h, putative</t>
  </si>
  <si>
    <t>IMC1h</t>
  </si>
  <si>
    <t>PF3D7_1140400</t>
  </si>
  <si>
    <t>PF3D7_0929600</t>
  </si>
  <si>
    <t>G2 protein, putative</t>
  </si>
  <si>
    <t>PF3D7_0918000</t>
  </si>
  <si>
    <t>glideosome-associated protein 50</t>
  </si>
  <si>
    <t>GAP50</t>
  </si>
  <si>
    <t>PF3D7_0817700</t>
  </si>
  <si>
    <t>rhoptry neck protein 5</t>
  </si>
  <si>
    <t>RON5</t>
  </si>
  <si>
    <t>PF3D7_0707300</t>
  </si>
  <si>
    <t>rhoptry-associated membrane antigen</t>
  </si>
  <si>
    <t>RAMA</t>
  </si>
  <si>
    <t>PF3D7_0414900</t>
  </si>
  <si>
    <t>armadillo-domain containing rhoptry protein</t>
  </si>
  <si>
    <t>ARO</t>
  </si>
  <si>
    <t>PF3D7_0304000</t>
  </si>
  <si>
    <t>inner membrane complex protein 1a, putative</t>
  </si>
  <si>
    <t>IMC1a</t>
  </si>
  <si>
    <t>PF3D7_1230300</t>
  </si>
  <si>
    <t>subpellicular microtubule protein 2, putative</t>
  </si>
  <si>
    <t>SPM2</t>
  </si>
  <si>
    <t>PF3D7_0605700</t>
  </si>
  <si>
    <t>PF3D7_0909500</t>
  </si>
  <si>
    <t>subpellicular microtubule protein 1, putative</t>
  </si>
  <si>
    <t>SPM1</t>
  </si>
  <si>
    <t>PF3D7_0621400</t>
  </si>
  <si>
    <t>Pf77 protein</t>
  </si>
  <si>
    <t>ALV7</t>
  </si>
  <si>
    <t>PF3D7_0722200</t>
  </si>
  <si>
    <t>rhoptry-associated leucine zipper-like protein 1</t>
  </si>
  <si>
    <t>RALP1</t>
  </si>
  <si>
    <t>PF3D7_1131500</t>
  </si>
  <si>
    <t>UIS or UOS</t>
  </si>
  <si>
    <t>Gene Name or Symbol</t>
  </si>
  <si>
    <t>Product Description</t>
  </si>
  <si>
    <t>oo-spz Rank</t>
  </si>
  <si>
    <t>sg-spz Rank</t>
  </si>
  <si>
    <r>
      <rPr>
        <b/>
        <i/>
        <sz val="11"/>
        <color theme="1"/>
        <rFont val="Calibri"/>
        <family val="2"/>
        <scheme val="minor"/>
      </rPr>
      <t>Plasmodium</t>
    </r>
    <r>
      <rPr>
        <b/>
        <sz val="11"/>
        <color theme="1"/>
        <rFont val="Calibri"/>
        <family val="2"/>
        <scheme val="minor"/>
      </rPr>
      <t xml:space="preserve"> Gene ID</t>
    </r>
  </si>
  <si>
    <t>SPECT2/PLP1</t>
  </si>
  <si>
    <t>Sense UIS/UOS</t>
  </si>
  <si>
    <t>PY17X_0502200</t>
  </si>
  <si>
    <t>early transcribed membrane protein</t>
  </si>
  <si>
    <t>UIS4</t>
  </si>
  <si>
    <t>PY17X_1354300</t>
  </si>
  <si>
    <t>PY17X_1019000</t>
  </si>
  <si>
    <t>UIS28</t>
  </si>
  <si>
    <t>PY17X_0514800</t>
  </si>
  <si>
    <t>PY17X_0625900</t>
  </si>
  <si>
    <t>Plasmodium exported protein, unknown function</t>
  </si>
  <si>
    <t>PY17X_1339100</t>
  </si>
  <si>
    <t>inorganic anion antiporter, putative</t>
  </si>
  <si>
    <t>PY17X_0101400</t>
  </si>
  <si>
    <t>conserved rodent malaria protein, unknown function</t>
  </si>
  <si>
    <t>PY17X_1402400</t>
  </si>
  <si>
    <t>protein UIS3</t>
  </si>
  <si>
    <t>UIS3</t>
  </si>
  <si>
    <t>PY17X_0702100</t>
  </si>
  <si>
    <t>PY17X_1457400</t>
  </si>
  <si>
    <t>UIS8</t>
  </si>
  <si>
    <t>PY17X_0911300</t>
  </si>
  <si>
    <t>WD repeat-containing protein, putative</t>
  </si>
  <si>
    <t>PY17X_1332700</t>
  </si>
  <si>
    <t>serine/threonine protein phosphatase UIS2, putative</t>
  </si>
  <si>
    <t>UIS2</t>
  </si>
  <si>
    <t>PY17X_1104900</t>
  </si>
  <si>
    <t>ATP-dependent RNA helicase DDX27, putative</t>
  </si>
  <si>
    <t>DDX27</t>
  </si>
  <si>
    <t>PY17X_1457500</t>
  </si>
  <si>
    <t>mitochondrial carrier protein, putative</t>
  </si>
  <si>
    <t>PY17X_0316700</t>
  </si>
  <si>
    <t>replication factor C subunit 1, putative</t>
  </si>
  <si>
    <t>RFC1</t>
  </si>
  <si>
    <t>PY17X_0908100</t>
  </si>
  <si>
    <t>PY17X_1247800</t>
  </si>
  <si>
    <t>RING zinc finger protein, putative</t>
  </si>
  <si>
    <t>PY17X_0204400</t>
  </si>
  <si>
    <t>chromatin assembly factor 1 subunit C, putative</t>
  </si>
  <si>
    <t>CAF1C</t>
  </si>
  <si>
    <t>PY17X_1028700</t>
  </si>
  <si>
    <t>PY17X_1238000</t>
  </si>
  <si>
    <t>PY17X_0507300</t>
  </si>
  <si>
    <t>UIS12</t>
  </si>
  <si>
    <t>PY17X_0909400</t>
  </si>
  <si>
    <t>PY17X_0207200</t>
  </si>
  <si>
    <t>eukaryotic translation initiation factor 2-alpha kinase 2, putative</t>
  </si>
  <si>
    <t>eIK2</t>
  </si>
  <si>
    <t>PY17X_0915900</t>
  </si>
  <si>
    <t>heat shock protein 70, putative</t>
  </si>
  <si>
    <t>UIS24</t>
  </si>
  <si>
    <t>PY17X_1117200</t>
  </si>
  <si>
    <t>PY17X_1022000</t>
  </si>
  <si>
    <t>serine/threonine protein phosphatase 7, putative</t>
  </si>
  <si>
    <t>PP7</t>
  </si>
  <si>
    <t>PY17X_0818400</t>
  </si>
  <si>
    <t>PY17X_0212700</t>
  </si>
  <si>
    <t>cysteine desulfurase IscS, putative</t>
  </si>
  <si>
    <t>NFS1</t>
  </si>
  <si>
    <t>PY17X_0513800</t>
  </si>
  <si>
    <t>PY17X_1457700</t>
  </si>
  <si>
    <t>ATP-dependent RNA helicase DBP9, putative</t>
  </si>
  <si>
    <t>DBP9</t>
  </si>
  <si>
    <t>PY17X_0613400</t>
  </si>
  <si>
    <t>HSP40, subfamily A, putative</t>
  </si>
  <si>
    <t>HSP40</t>
  </si>
  <si>
    <t>PY17X_0712100</t>
  </si>
  <si>
    <t>HSP70</t>
  </si>
  <si>
    <t>PY17X_0304700</t>
  </si>
  <si>
    <t>PY17X_1452000</t>
  </si>
  <si>
    <t>CHCH domain-containing protein, putative</t>
  </si>
  <si>
    <t>PY17X_1240300</t>
  </si>
  <si>
    <t>18S rRNA (guanine-N(7))-methyltransferase, putative</t>
  </si>
  <si>
    <t>PY17X_0109700</t>
  </si>
  <si>
    <t>PY17X_1209500</t>
  </si>
  <si>
    <t>PHD finger protein PHD1, putative</t>
  </si>
  <si>
    <t>PHD1</t>
  </si>
  <si>
    <t>PY17X_1419500</t>
  </si>
  <si>
    <t>tRNA (guanine(26)-N(2))-dimethyltransferase, putative</t>
  </si>
  <si>
    <t>TRM1</t>
  </si>
  <si>
    <t>PY17X_1003600</t>
  </si>
  <si>
    <t>6-cysteine protein P52</t>
  </si>
  <si>
    <t>P52</t>
  </si>
  <si>
    <t>PY17X_1224000</t>
  </si>
  <si>
    <t>PY17X_1413100</t>
  </si>
  <si>
    <t>eukaryotic translation initation factor 4 gamma, putative</t>
  </si>
  <si>
    <t>EIF4G</t>
  </si>
  <si>
    <t>PY17X_0614300</t>
  </si>
  <si>
    <t>N-acetyltransferase, GNAT family, putative</t>
  </si>
  <si>
    <t>PY17X_0410800</t>
  </si>
  <si>
    <t>phd finger protein, putative</t>
  </si>
  <si>
    <t>PY17X_1332100</t>
  </si>
  <si>
    <t>YL1 nuclear protein, putative</t>
  </si>
  <si>
    <t>PY17X_0607000</t>
  </si>
  <si>
    <t>PY17X_1316500</t>
  </si>
  <si>
    <t>PY17X_0912300</t>
  </si>
  <si>
    <t>PY17X_0523100</t>
  </si>
  <si>
    <t>PY17X_0922400</t>
  </si>
  <si>
    <t>PY17X_1414400</t>
  </si>
  <si>
    <t>telomerase reverse transcriptase, putative</t>
  </si>
  <si>
    <t>TERT</t>
  </si>
  <si>
    <t>PY17X_1009300</t>
  </si>
  <si>
    <t>protein phosphatase PPM1, putative</t>
  </si>
  <si>
    <t>PPM1</t>
  </si>
  <si>
    <t>PY17X_1434600</t>
  </si>
  <si>
    <t>PY17X_0826300</t>
  </si>
  <si>
    <t>ubiquitin-like protein, putative</t>
  </si>
  <si>
    <t>PY17X_0826400</t>
  </si>
  <si>
    <t>S-adenosylmethionine synthetase, putative</t>
  </si>
  <si>
    <t>PY17X_0942100</t>
  </si>
  <si>
    <t>polyadenylate-binding protein-interacting protein 1, putative</t>
  </si>
  <si>
    <t>PAIP1</t>
  </si>
  <si>
    <t>PY17X_1431000</t>
  </si>
  <si>
    <t>bromodomain protein 2, putative</t>
  </si>
  <si>
    <t>BDP2</t>
  </si>
  <si>
    <t>PY17X_1127500</t>
  </si>
  <si>
    <t>E3 ubiquitin-protein ligase RNF5, putative</t>
  </si>
  <si>
    <t>RNF5</t>
  </si>
  <si>
    <t>PY17X_0207300</t>
  </si>
  <si>
    <t>Niemann-Pick type C1-related protein, putative</t>
  </si>
  <si>
    <t>NCR1</t>
  </si>
  <si>
    <t>PY17X_1313500</t>
  </si>
  <si>
    <t>ATP-dependent RNA helicase DDX5, putative</t>
  </si>
  <si>
    <t>DDX5</t>
  </si>
  <si>
    <t>PY17X_1039800</t>
  </si>
  <si>
    <t>cysteine-rich small secreted protein CSS, putative</t>
  </si>
  <si>
    <t>PY17X_1216200</t>
  </si>
  <si>
    <t>transcriptional coactivator ADA2, putative</t>
  </si>
  <si>
    <t>ADA2</t>
  </si>
  <si>
    <t>PY17X_0512300</t>
  </si>
  <si>
    <t>U3 small nucleolar ribonucleoprotein protein MPP10, putative</t>
  </si>
  <si>
    <t>MPP10</t>
  </si>
  <si>
    <t>PY17X_0215000</t>
  </si>
  <si>
    <t>N6-adenosine-methyltransferase MT-A70, putative</t>
  </si>
  <si>
    <t>MT-A70</t>
  </si>
  <si>
    <t>PY17X_1314100</t>
  </si>
  <si>
    <t>nucleoporin NUP313, putative</t>
  </si>
  <si>
    <t>NUP313</t>
  </si>
  <si>
    <t>PY17X_1007700</t>
  </si>
  <si>
    <t>sporozoite micronemal protein essential for cell traversal</t>
  </si>
  <si>
    <t>PY17X_1431400</t>
  </si>
  <si>
    <t>kelch domain-containing protein, putative</t>
  </si>
  <si>
    <t>PY17X_0903500</t>
  </si>
  <si>
    <t>PY17X_1241400</t>
  </si>
  <si>
    <t>PY17X_1457900</t>
  </si>
  <si>
    <t>sulfhydryl oxidase, putative</t>
  </si>
  <si>
    <t>QSOX</t>
  </si>
  <si>
    <t>PY17X_0403600</t>
  </si>
  <si>
    <t>PY17X_1138700</t>
  </si>
  <si>
    <t>PY17X_0405800</t>
  </si>
  <si>
    <t>PY17X_1360900</t>
  </si>
  <si>
    <t>aconitate hydratase, putative</t>
  </si>
  <si>
    <t>PY17X_1124900</t>
  </si>
  <si>
    <t>SNF2 helicase, putative</t>
  </si>
  <si>
    <t>ISWI</t>
  </si>
  <si>
    <t>PY17X_0516500</t>
  </si>
  <si>
    <t>protein GEXP15, putative</t>
  </si>
  <si>
    <t>GEXP15</t>
  </si>
  <si>
    <t>PY17X_1455300</t>
  </si>
  <si>
    <t>pre-mRNA-splicing factor CWC22, putative</t>
  </si>
  <si>
    <t>CWC22</t>
  </si>
  <si>
    <t>PY17X_1361700</t>
  </si>
  <si>
    <t>PY17X_1109800</t>
  </si>
  <si>
    <t>structural maintenance of chromosomes protein 4, putative</t>
  </si>
  <si>
    <t>SMC4</t>
  </si>
  <si>
    <t>PY17X_0803900</t>
  </si>
  <si>
    <t>erythrocyte membrane-associated antigen, putative</t>
  </si>
  <si>
    <t>PY17X_0518000</t>
  </si>
  <si>
    <t>S-adenosylmethionine decarboxylase/ornithine decarboxylase</t>
  </si>
  <si>
    <t>AdoMetDC/ODC</t>
  </si>
  <si>
    <t>PY17X_1343600</t>
  </si>
  <si>
    <t>glideosome associated protein with multiple membrane spans 1, putative</t>
  </si>
  <si>
    <t>PY17X_1439000</t>
  </si>
  <si>
    <t>PY17X_1228800</t>
  </si>
  <si>
    <t>alpha/beta hydrolase, putative</t>
  </si>
  <si>
    <t>PY17X_0917800</t>
  </si>
  <si>
    <t>PY17X_0714200</t>
  </si>
  <si>
    <t>meiotic recombination protein DMC1, putative</t>
  </si>
  <si>
    <t>DMC1</t>
  </si>
  <si>
    <t>PY17X_0712700</t>
  </si>
  <si>
    <t>dynactin subunit 6, putative</t>
  </si>
  <si>
    <t>PY17X_0822400</t>
  </si>
  <si>
    <t>cytochrome b5, putative</t>
  </si>
  <si>
    <t>PY17X_1116500</t>
  </si>
  <si>
    <t>PY17X_0835500</t>
  </si>
  <si>
    <t>PY17X_0910400</t>
  </si>
  <si>
    <t>carbonic anhydrase, putative</t>
  </si>
  <si>
    <t>CA</t>
  </si>
  <si>
    <t>PY17X_1210100</t>
  </si>
  <si>
    <t>tubulin beta chain, putative</t>
  </si>
  <si>
    <t>PY17X_1429300</t>
  </si>
  <si>
    <t>protein phosphatase PPM5, putative</t>
  </si>
  <si>
    <t>PPM5</t>
  </si>
  <si>
    <t>PY17X_1236600</t>
  </si>
  <si>
    <t>cyclin, putative</t>
  </si>
  <si>
    <t>CYC3</t>
  </si>
  <si>
    <t>PY17X_0833700</t>
  </si>
  <si>
    <t>PY17X_0409900</t>
  </si>
  <si>
    <t>N2227-like protein, putative</t>
  </si>
  <si>
    <t>PY17X_0807600</t>
  </si>
  <si>
    <t>rhoptry-associated membrane antigen, putative</t>
  </si>
  <si>
    <t>PY17X_1330200</t>
  </si>
  <si>
    <t>glyceraldehyde-3-phosphate dehydrogenase</t>
  </si>
  <si>
    <t>GAPDH</t>
  </si>
  <si>
    <t>PY17X_0404800</t>
  </si>
  <si>
    <t>PY17X_1228700</t>
  </si>
  <si>
    <t>PY17X_0411900</t>
  </si>
  <si>
    <t>kinase-related protein PKRP, putative</t>
  </si>
  <si>
    <t>PKRP</t>
  </si>
  <si>
    <t>PY17X_1134600</t>
  </si>
  <si>
    <t>serine/threonine protein kinase ARK3, putative</t>
  </si>
  <si>
    <t>ARK3</t>
  </si>
  <si>
    <t>PY17X_0215900</t>
  </si>
  <si>
    <t>PY17X_1020300</t>
  </si>
  <si>
    <t>PY17X_1028500</t>
  </si>
  <si>
    <t>PY17X_1360600</t>
  </si>
  <si>
    <t>PY17X_1360300</t>
  </si>
  <si>
    <t>inner membrane complex suture component, putative</t>
  </si>
  <si>
    <t>ISC1</t>
  </si>
  <si>
    <t>PY17X_1216500</t>
  </si>
  <si>
    <t>protein KIC8, putative</t>
  </si>
  <si>
    <t>PY17X_0823400</t>
  </si>
  <si>
    <t>PPPDE peptidase, putative</t>
  </si>
  <si>
    <t>PY17X_1011200</t>
  </si>
  <si>
    <t>PY17X_0404900</t>
  </si>
  <si>
    <t>PY17X_1466700</t>
  </si>
  <si>
    <t>coronin, putative</t>
  </si>
  <si>
    <t>PY17X_1205100</t>
  </si>
  <si>
    <t>PY17X_0808300</t>
  </si>
  <si>
    <t>cytoskeleton associated protein, putative</t>
  </si>
  <si>
    <t>PY17X_0619700</t>
  </si>
  <si>
    <t>LEM3/CDC50 family protein</t>
  </si>
  <si>
    <t>CDC50A</t>
  </si>
  <si>
    <t>PY17X_0614900</t>
  </si>
  <si>
    <t>PY17X_0614800</t>
  </si>
  <si>
    <t>PY17X_1139200</t>
  </si>
  <si>
    <t>glideosome-associated connector, putative</t>
  </si>
  <si>
    <t>GAC</t>
  </si>
  <si>
    <t>PY17X_1370100</t>
  </si>
  <si>
    <t>glycerol kinase, putative</t>
  </si>
  <si>
    <t>PY17X_0910000</t>
  </si>
  <si>
    <t>PY17X_1443500</t>
  </si>
  <si>
    <t>haloacid dehalogenase-like hydrolase, putative</t>
  </si>
  <si>
    <t>HAD3</t>
  </si>
  <si>
    <t>PY17X_1459200</t>
  </si>
  <si>
    <t>PY17X_0420500</t>
  </si>
  <si>
    <t>PY17X_1315100</t>
  </si>
  <si>
    <t>PY17X_1442000</t>
  </si>
  <si>
    <t>cytochrome c heme lyase, putative</t>
  </si>
  <si>
    <t>CCHL</t>
  </si>
  <si>
    <t>PY17X_0606651</t>
  </si>
  <si>
    <t>PY17X_0525300</t>
  </si>
  <si>
    <t>glideosome associated protein with multiple membrane spans 2, putative</t>
  </si>
  <si>
    <t>PY17X_0904300</t>
  </si>
  <si>
    <t>PY17X_0106000</t>
  </si>
  <si>
    <t>PY17X_1367500</t>
  </si>
  <si>
    <t>PY17X_1460900</t>
  </si>
  <si>
    <t>kinesin-13, putative</t>
  </si>
  <si>
    <t>PY17X_0405100</t>
  </si>
  <si>
    <t>PY17X_1121700</t>
  </si>
  <si>
    <t>inner membrane complex protein 1j, putative</t>
  </si>
  <si>
    <t>PY17X_1447300</t>
  </si>
  <si>
    <t>thioredoxin-like associated protein 1, putative</t>
  </si>
  <si>
    <t>TLAP1</t>
  </si>
  <si>
    <t>PY17X_1461300</t>
  </si>
  <si>
    <t>PY17X_0944300</t>
  </si>
  <si>
    <t>histone H2B, putative</t>
  </si>
  <si>
    <t>PY17X_0509100</t>
  </si>
  <si>
    <t>PY17X_0711400</t>
  </si>
  <si>
    <t>PY17X_0206000</t>
  </si>
  <si>
    <t>photosensitized INA-labeled protein PHIL1, putative</t>
  </si>
  <si>
    <t>PHIL1</t>
  </si>
  <si>
    <t>PY17X_1310400</t>
  </si>
  <si>
    <t>PY17X_0503000</t>
  </si>
  <si>
    <t>PY17X_0934000</t>
  </si>
  <si>
    <t>PY17X_1037800</t>
  </si>
  <si>
    <t>glideosome associated protein with multiple membrane spans 3, putative</t>
  </si>
  <si>
    <t>PY17X_1024700</t>
  </si>
  <si>
    <t>glycine--tRNA ligase, putative</t>
  </si>
  <si>
    <t>GlyRS</t>
  </si>
  <si>
    <t>PY17X_1107600</t>
  </si>
  <si>
    <t>rhomboid protease ROM4, putative</t>
  </si>
  <si>
    <t>ROM4</t>
  </si>
  <si>
    <t>PY17X_1440100</t>
  </si>
  <si>
    <t>glideosome-associated protein 45, putative</t>
  </si>
  <si>
    <t>PY17X_0301500</t>
  </si>
  <si>
    <t>repetitive organellar protein, putative</t>
  </si>
  <si>
    <t>ROPE</t>
  </si>
  <si>
    <t>PY17X_0410700</t>
  </si>
  <si>
    <t>calcium-dependent protein kinase 3</t>
  </si>
  <si>
    <t>CDPK3</t>
  </si>
  <si>
    <t>PY17X_1413300</t>
  </si>
  <si>
    <t>PY17X_1352900</t>
  </si>
  <si>
    <t>ubiquitin activating enzyme, putative</t>
  </si>
  <si>
    <t>PY17X_0905400</t>
  </si>
  <si>
    <t>PY17X_0703100</t>
  </si>
  <si>
    <t>protein disulfide-isomerase, putative</t>
  </si>
  <si>
    <t>PY17X_0713300</t>
  </si>
  <si>
    <t>PY17X_1117900</t>
  </si>
  <si>
    <t>BFR1 domain-containing protein, putative</t>
  </si>
  <si>
    <t>PY17X_1341500</t>
  </si>
  <si>
    <t>PY17X_1444700</t>
  </si>
  <si>
    <t>protein SOC2, putative</t>
  </si>
  <si>
    <t>SOC2</t>
  </si>
  <si>
    <t>PY17X_1453700</t>
  </si>
  <si>
    <t>p25-alpha family protein, putative</t>
  </si>
  <si>
    <t>PY17X_1215000</t>
  </si>
  <si>
    <t>PY17X_1462100</t>
  </si>
  <si>
    <t>myosin A-tail interacting protein, putative</t>
  </si>
  <si>
    <t>PY17X_1370200</t>
  </si>
  <si>
    <t>PY17X_1426500</t>
  </si>
  <si>
    <t>PY17X_0617500</t>
  </si>
  <si>
    <t>PY17X_1116200</t>
  </si>
  <si>
    <t>PY17X_1027400</t>
  </si>
  <si>
    <t>PY17X_0714500</t>
  </si>
  <si>
    <t>PY17X_0934200</t>
  </si>
  <si>
    <t>peptidyl-prolyl cis-trans isomerase, putative</t>
  </si>
  <si>
    <t>PY17X_1003200</t>
  </si>
  <si>
    <t>AP2 domain transcription factor AP2-SP2</t>
  </si>
  <si>
    <t>AP2-SP2</t>
  </si>
  <si>
    <t>PY17X_1237600</t>
  </si>
  <si>
    <t>40S ribosomal protein S24, putative</t>
  </si>
  <si>
    <t>RPS24</t>
  </si>
  <si>
    <t>PY17X_0720700</t>
  </si>
  <si>
    <t>regulator of chromosome condensation, putative</t>
  </si>
  <si>
    <t>PY17X_0908600</t>
  </si>
  <si>
    <t>PY17X_1006600</t>
  </si>
  <si>
    <t>PY17X_1012200</t>
  </si>
  <si>
    <t>calmodulin, putative</t>
  </si>
  <si>
    <t>CAM</t>
  </si>
  <si>
    <t>PY17X_1307600</t>
  </si>
  <si>
    <t>triosephosphate isomerase, putative</t>
  </si>
  <si>
    <t>TIM</t>
  </si>
  <si>
    <t>PY17X_1104200</t>
  </si>
  <si>
    <t>actin-depolymerizing factor 1, putative</t>
  </si>
  <si>
    <t>PY17X_1120500</t>
  </si>
  <si>
    <t>PY17X_0313900</t>
  </si>
  <si>
    <t>autophagy-related protein 11, putative</t>
  </si>
  <si>
    <t>ATG11</t>
  </si>
  <si>
    <t>PY17X_1139500</t>
  </si>
  <si>
    <t>14-3-3 protein, putative</t>
  </si>
  <si>
    <t>14-3-3II</t>
  </si>
  <si>
    <t>PY17X_0913600</t>
  </si>
  <si>
    <t>casein kinase 1, putative</t>
  </si>
  <si>
    <t>CK1</t>
  </si>
  <si>
    <t>PY17X_1409500</t>
  </si>
  <si>
    <t>protein phosphatase PPM6, putative</t>
  </si>
  <si>
    <t>PPM6</t>
  </si>
  <si>
    <t>PY17X_0511300</t>
  </si>
  <si>
    <t>PY17X_1243800</t>
  </si>
  <si>
    <t>PY17X_0611300</t>
  </si>
  <si>
    <t>PY17X_MIT02500</t>
  </si>
  <si>
    <t>ribosomal RNA fragment</t>
  </si>
  <si>
    <t>PY17X_1239700</t>
  </si>
  <si>
    <t>ATP-dependent RNA helicase DDX1, putative</t>
  </si>
  <si>
    <t>DDX1</t>
  </si>
  <si>
    <t>PY17X_1437500</t>
  </si>
  <si>
    <t>ribulose-phosphate 3-epimerase, putative</t>
  </si>
  <si>
    <t>PyOO1</t>
  </si>
  <si>
    <t>PyOO2</t>
  </si>
  <si>
    <t>PyOO3</t>
  </si>
  <si>
    <t>PyOO-AVG</t>
  </si>
  <si>
    <t>PyOO-STDEV</t>
  </si>
  <si>
    <t>PyOO TPM Rank</t>
  </si>
  <si>
    <t>PySG1</t>
  </si>
  <si>
    <t>PySG2</t>
  </si>
  <si>
    <t>PySG3</t>
  </si>
  <si>
    <t>PySG-AVG</t>
  </si>
  <si>
    <t>PySG-STDEV</t>
  </si>
  <si>
    <t>PySG TPM Rank</t>
  </si>
  <si>
    <t>PY17X_0405400.1</t>
  </si>
  <si>
    <t>PY17X_0405400</t>
  </si>
  <si>
    <t>PY17X_0923200.1</t>
  </si>
  <si>
    <t>PY17X_0923200</t>
  </si>
  <si>
    <t>PY17X_1354800.1</t>
  </si>
  <si>
    <t>PY17X_1354800</t>
  </si>
  <si>
    <t>PY17X_0835500.1</t>
  </si>
  <si>
    <t>PY17X_1411000.1</t>
  </si>
  <si>
    <t>PY17X_1411000</t>
  </si>
  <si>
    <t>PY17X_0714500.1</t>
  </si>
  <si>
    <t>PY17X_1228600.1</t>
  </si>
  <si>
    <t>PY17X_1228600</t>
  </si>
  <si>
    <t>PY17X_0823500.1</t>
  </si>
  <si>
    <t>PY17X_0823500</t>
  </si>
  <si>
    <t>PY17X_1412800.1</t>
  </si>
  <si>
    <t>PY17X_1412800</t>
  </si>
  <si>
    <t>PY17X_0818100.1</t>
  </si>
  <si>
    <t>PY17X_0818100</t>
  </si>
  <si>
    <t>PY17X_1210000.1</t>
  </si>
  <si>
    <t>PY17X_1210000</t>
  </si>
  <si>
    <t>zinc finger (CCCH type) protein, putative</t>
  </si>
  <si>
    <t>PY17X_0713100.1</t>
  </si>
  <si>
    <t>PY17X_0713100</t>
  </si>
  <si>
    <t>PY17X_0625700.1</t>
  </si>
  <si>
    <t>PY17X_0625700</t>
  </si>
  <si>
    <t>18S ribosomal RNA</t>
  </si>
  <si>
    <t>PY17X_1239600.1</t>
  </si>
  <si>
    <t>PY17X_1239600</t>
  </si>
  <si>
    <t>PY17X_1424700.1</t>
  </si>
  <si>
    <t>PY17X_1424700</t>
  </si>
  <si>
    <t>superoxide dismutase [Fe], putative</t>
  </si>
  <si>
    <t>FeSOD</t>
  </si>
  <si>
    <t>PY17X_0502800.1</t>
  </si>
  <si>
    <t>PY17X_0502800</t>
  </si>
  <si>
    <t>myosin essential light chain ELC, putative</t>
  </si>
  <si>
    <t>PY17X_1412750.1</t>
  </si>
  <si>
    <t>PY17X_1412750</t>
  </si>
  <si>
    <t>apical ring associated protein 1, putative</t>
  </si>
  <si>
    <t>ARA1</t>
  </si>
  <si>
    <t>PY17X_1424900.1</t>
  </si>
  <si>
    <t>PY17X_1424900</t>
  </si>
  <si>
    <t>PY17X_0307200.1</t>
  </si>
  <si>
    <t>PY17X_0307200</t>
  </si>
  <si>
    <t>PY17X_0902700.1</t>
  </si>
  <si>
    <t>PY17X_0902700</t>
  </si>
  <si>
    <t>membrane associated erythrocyte binding-like protein</t>
  </si>
  <si>
    <t>MAEBL</t>
  </si>
  <si>
    <t>PY17X_0904300.1</t>
  </si>
  <si>
    <t>PY17X_0944300.1</t>
  </si>
  <si>
    <t>PY17X_0625850.1</t>
  </si>
  <si>
    <t>PY17X_0625850</t>
  </si>
  <si>
    <t>PY17X_1361500.1</t>
  </si>
  <si>
    <t>PY17X_1361500</t>
  </si>
  <si>
    <t>DNA-directed RNA polymerases I, II, and III subunit RPABC4, putative</t>
  </si>
  <si>
    <t>RPB12</t>
  </si>
  <si>
    <t>PY17X_1007600.1</t>
  </si>
  <si>
    <t>PY17X_1007600</t>
  </si>
  <si>
    <t>sporozoite invasion-associated protein 1, putative</t>
  </si>
  <si>
    <t>SIAP1</t>
  </si>
  <si>
    <t>PY17X_0502200.1</t>
  </si>
  <si>
    <t>PY17X_1434600.1</t>
  </si>
  <si>
    <t>PY17X_1354300.1</t>
  </si>
  <si>
    <t>PY17X_0101400.1</t>
  </si>
  <si>
    <t>PY17X_1402400.1</t>
  </si>
  <si>
    <t>PY17X_0712100.1</t>
  </si>
  <si>
    <t>PY17X_1316500.1</t>
  </si>
  <si>
    <t>PY17X_0912300.1</t>
  </si>
  <si>
    <t>PY17X_1324700.1</t>
  </si>
  <si>
    <t>PY17X_1324700</t>
  </si>
  <si>
    <t>thioredoxin 1, putative</t>
  </si>
  <si>
    <t>TRX1</t>
  </si>
  <si>
    <t>PY17X_1328800.1</t>
  </si>
  <si>
    <t>PY17X_1328800</t>
  </si>
  <si>
    <t>40S ribosomal protein S28e, putative</t>
  </si>
  <si>
    <t>PY17X_0210500.1</t>
  </si>
  <si>
    <t>PY17X_0210500</t>
  </si>
  <si>
    <t>thrombospondin related sporozoite protein, putative</t>
  </si>
  <si>
    <t>PY17X_1007700.1</t>
  </si>
  <si>
    <t>PY17X_1143100.1</t>
  </si>
  <si>
    <t>PY17X_1143100</t>
  </si>
  <si>
    <t>ubiquitin-60S ribosomal protein L40, put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9BC2E6"/>
        <bgColor rgb="FF000000"/>
      </patternFill>
    </fill>
    <fill>
      <patternFill patternType="solid">
        <fgColor rgb="FFFF7C80"/>
        <bgColor rgb="FF000000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5">
    <xf numFmtId="0" fontId="0" fillId="0" borderId="0" xfId="0"/>
    <xf numFmtId="0" fontId="1" fillId="0" borderId="0" xfId="1"/>
    <xf numFmtId="0" fontId="1" fillId="2" borderId="0" xfId="1" applyFill="1"/>
    <xf numFmtId="0" fontId="1" fillId="3" borderId="0" xfId="1" applyFill="1"/>
    <xf numFmtId="0" fontId="4" fillId="0" borderId="0" xfId="1" applyFont="1"/>
    <xf numFmtId="0" fontId="4" fillId="4" borderId="0" xfId="1" applyFont="1" applyFill="1"/>
    <xf numFmtId="0" fontId="4" fillId="5" borderId="0" xfId="1" applyFont="1" applyFill="1"/>
    <xf numFmtId="0" fontId="3" fillId="0" borderId="0" xfId="1" applyFont="1"/>
    <xf numFmtId="0" fontId="3" fillId="4" borderId="0" xfId="1" applyFont="1" applyFill="1"/>
    <xf numFmtId="0" fontId="3" fillId="5" borderId="0" xfId="1" applyFont="1" applyFill="1"/>
    <xf numFmtId="0" fontId="5" fillId="0" borderId="0" xfId="0" applyFont="1"/>
    <xf numFmtId="0" fontId="2" fillId="0" borderId="0" xfId="0" applyFont="1"/>
    <xf numFmtId="0" fontId="2" fillId="0" borderId="0" xfId="0" applyFont="1" applyFill="1"/>
    <xf numFmtId="0" fontId="3" fillId="0" borderId="0" xfId="1" applyFont="1" applyFill="1"/>
    <xf numFmtId="0" fontId="1" fillId="0" borderId="0" xfId="1" applyFill="1"/>
    <xf numFmtId="0" fontId="0" fillId="0" borderId="0" xfId="0" applyFill="1"/>
    <xf numFmtId="0" fontId="7" fillId="0" borderId="0" xfId="0" applyFont="1"/>
    <xf numFmtId="0" fontId="8" fillId="0" borderId="0" xfId="0" applyFont="1"/>
    <xf numFmtId="0" fontId="2" fillId="0" borderId="0" xfId="2" applyFont="1"/>
    <xf numFmtId="0" fontId="2" fillId="2" borderId="0" xfId="2" applyFont="1" applyFill="1"/>
    <xf numFmtId="0" fontId="2" fillId="3" borderId="0" xfId="2" applyFont="1" applyFill="1"/>
    <xf numFmtId="0" fontId="1" fillId="0" borderId="0" xfId="2"/>
    <xf numFmtId="0" fontId="1" fillId="2" borderId="0" xfId="2" applyFill="1"/>
    <xf numFmtId="0" fontId="1" fillId="3" borderId="0" xfId="2" applyFill="1"/>
    <xf numFmtId="0" fontId="1" fillId="0" borderId="0" xfId="2" applyFill="1"/>
  </cellXfs>
  <cellStyles count="3">
    <cellStyle name="Normal" xfId="0" builtinId="0"/>
    <cellStyle name="Normal 2" xfId="2" xr:uid="{092278A2-2AD5-4DDA-8106-64EFD615F46C}"/>
    <cellStyle name="Normal 3" xfId="1" xr:uid="{55004589-D453-4824-8EF0-24EA01037034}"/>
  </cellStyles>
  <dxfs count="2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DCBA4-B931-4D6C-A897-D81EAEF711EB}">
  <dimension ref="A1:S39"/>
  <sheetViews>
    <sheetView topLeftCell="B1" workbookViewId="0">
      <pane ySplit="1" topLeftCell="A2" activePane="bottomLeft" state="frozen"/>
      <selection pane="bottomLeft" activeCell="S2" sqref="S2"/>
    </sheetView>
  </sheetViews>
  <sheetFormatPr defaultRowHeight="14.4" x14ac:dyDescent="0.3"/>
  <cols>
    <col min="18" max="18" width="16" bestFit="1" customWidth="1"/>
  </cols>
  <sheetData>
    <row r="1" spans="1:19" s="4" customFormat="1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4" t="s">
        <v>405</v>
      </c>
    </row>
    <row r="2" spans="1:19" s="7" customFormat="1" x14ac:dyDescent="0.3">
      <c r="A2" s="7" t="s">
        <v>22</v>
      </c>
      <c r="B2" s="7" t="s">
        <v>23</v>
      </c>
      <c r="C2" s="7" t="s">
        <v>24</v>
      </c>
      <c r="D2" s="7" t="s">
        <v>25</v>
      </c>
      <c r="E2" s="7">
        <v>456</v>
      </c>
      <c r="F2" s="7">
        <v>307</v>
      </c>
      <c r="G2" s="8">
        <v>2117.1</v>
      </c>
      <c r="H2" s="8">
        <v>3505.77</v>
      </c>
      <c r="I2" s="8">
        <v>3594.28</v>
      </c>
      <c r="J2" s="8">
        <v>3072.3833333333332</v>
      </c>
      <c r="K2" s="8">
        <v>828.48246223642946</v>
      </c>
      <c r="L2" s="8">
        <v>37</v>
      </c>
      <c r="M2" s="9">
        <v>66764</v>
      </c>
      <c r="N2" s="9">
        <v>50023.3</v>
      </c>
      <c r="O2" s="9">
        <v>58382.7</v>
      </c>
      <c r="P2" s="9">
        <v>58390</v>
      </c>
      <c r="Q2" s="9">
        <v>8370.3523874446382</v>
      </c>
      <c r="R2" s="9">
        <v>2</v>
      </c>
      <c r="S2" s="7" t="s">
        <v>155</v>
      </c>
    </row>
    <row r="3" spans="1:19" s="7" customFormat="1" x14ac:dyDescent="0.3">
      <c r="A3" s="7" t="s">
        <v>26</v>
      </c>
      <c r="B3" s="7" t="s">
        <v>27</v>
      </c>
      <c r="C3" s="7" t="s">
        <v>28</v>
      </c>
      <c r="D3" s="7" t="s">
        <v>29</v>
      </c>
      <c r="E3" s="7">
        <v>1725</v>
      </c>
      <c r="F3" s="7">
        <v>1576</v>
      </c>
      <c r="G3" s="8">
        <v>9053.4500000000007</v>
      </c>
      <c r="H3" s="8">
        <v>11141.4</v>
      </c>
      <c r="I3" s="8">
        <v>12014.8</v>
      </c>
      <c r="J3" s="8">
        <v>10736.55</v>
      </c>
      <c r="K3" s="8">
        <v>1521.6195639843936</v>
      </c>
      <c r="L3" s="8">
        <v>9</v>
      </c>
      <c r="M3" s="9">
        <v>39108.1</v>
      </c>
      <c r="N3" s="9">
        <v>43202</v>
      </c>
      <c r="O3" s="9">
        <v>42197.5</v>
      </c>
      <c r="P3" s="9">
        <v>41502.533333333333</v>
      </c>
      <c r="Q3" s="9">
        <v>2133.5975026544575</v>
      </c>
      <c r="R3" s="9">
        <v>3</v>
      </c>
      <c r="S3" s="7" t="s">
        <v>155</v>
      </c>
    </row>
    <row r="4" spans="1:19" s="7" customFormat="1" x14ac:dyDescent="0.3">
      <c r="A4" s="7" t="s">
        <v>30</v>
      </c>
      <c r="B4" s="7" t="s">
        <v>31</v>
      </c>
      <c r="C4" s="7" t="s">
        <v>32</v>
      </c>
      <c r="D4" s="7" t="s">
        <v>33</v>
      </c>
      <c r="E4" s="7">
        <v>549</v>
      </c>
      <c r="F4" s="7">
        <v>400</v>
      </c>
      <c r="G4" s="8">
        <v>1129.18</v>
      </c>
      <c r="H4" s="8">
        <v>1642.79</v>
      </c>
      <c r="I4" s="8">
        <v>1781.82</v>
      </c>
      <c r="J4" s="8">
        <v>1517.93</v>
      </c>
      <c r="K4" s="8">
        <v>343.76919160972017</v>
      </c>
      <c r="L4" s="8">
        <v>76</v>
      </c>
      <c r="M4" s="9">
        <v>35743.5</v>
      </c>
      <c r="N4" s="9">
        <v>21170.2</v>
      </c>
      <c r="O4" s="9">
        <v>34279.1</v>
      </c>
      <c r="P4" s="9">
        <v>30397.599999999995</v>
      </c>
      <c r="Q4" s="9">
        <v>8024.637057836343</v>
      </c>
      <c r="R4" s="9">
        <v>4</v>
      </c>
      <c r="S4" s="7" t="s">
        <v>155</v>
      </c>
    </row>
    <row r="5" spans="1:19" s="7" customFormat="1" x14ac:dyDescent="0.3">
      <c r="A5" s="7" t="s">
        <v>38</v>
      </c>
      <c r="B5" s="7" t="s">
        <v>39</v>
      </c>
      <c r="C5" s="7" t="s">
        <v>40</v>
      </c>
      <c r="D5" s="7" t="s">
        <v>41</v>
      </c>
      <c r="E5" s="7">
        <v>747</v>
      </c>
      <c r="F5" s="7">
        <v>598</v>
      </c>
      <c r="G5" s="8">
        <v>397.12700000000001</v>
      </c>
      <c r="H5" s="8">
        <v>807.09100000000001</v>
      </c>
      <c r="I5" s="8">
        <v>1034.8699999999999</v>
      </c>
      <c r="J5" s="8">
        <v>746.36266666666654</v>
      </c>
      <c r="K5" s="8">
        <v>323.17948784589277</v>
      </c>
      <c r="L5" s="8">
        <v>137</v>
      </c>
      <c r="M5" s="9">
        <v>23487.3</v>
      </c>
      <c r="N5" s="9">
        <v>27430.400000000001</v>
      </c>
      <c r="O5" s="9">
        <v>22696</v>
      </c>
      <c r="P5" s="9">
        <v>24537.899999999998</v>
      </c>
      <c r="Q5" s="9">
        <v>2536.0315672325542</v>
      </c>
      <c r="R5" s="9">
        <v>6</v>
      </c>
      <c r="S5" s="7" t="s">
        <v>155</v>
      </c>
    </row>
    <row r="6" spans="1:19" s="7" customFormat="1" x14ac:dyDescent="0.3">
      <c r="A6" s="7" t="s">
        <v>62</v>
      </c>
      <c r="B6" s="7" t="s">
        <v>63</v>
      </c>
      <c r="C6" s="7" t="s">
        <v>64</v>
      </c>
      <c r="D6" s="7" t="s">
        <v>65</v>
      </c>
      <c r="E6" s="7">
        <v>2529</v>
      </c>
      <c r="F6" s="7">
        <v>2380</v>
      </c>
      <c r="G6" s="8">
        <v>312.238</v>
      </c>
      <c r="H6" s="8">
        <v>384.73599999999999</v>
      </c>
      <c r="I6" s="8">
        <v>461.20800000000003</v>
      </c>
      <c r="J6" s="8">
        <v>386.06066666666669</v>
      </c>
      <c r="K6" s="8">
        <v>74.49383384773077</v>
      </c>
      <c r="L6" s="8">
        <v>235</v>
      </c>
      <c r="M6" s="9">
        <v>8740.14</v>
      </c>
      <c r="N6" s="9">
        <v>4406.3599999999997</v>
      </c>
      <c r="O6" s="9">
        <v>8319.14</v>
      </c>
      <c r="P6" s="9">
        <v>7155.2133333333331</v>
      </c>
      <c r="Q6" s="9">
        <v>2389.8653175719592</v>
      </c>
      <c r="R6" s="9">
        <v>14</v>
      </c>
      <c r="S6" s="7" t="s">
        <v>155</v>
      </c>
    </row>
    <row r="7" spans="1:19" s="7" customFormat="1" x14ac:dyDescent="0.3">
      <c r="A7" s="7" t="s">
        <v>66</v>
      </c>
      <c r="B7" s="7" t="s">
        <v>67</v>
      </c>
      <c r="C7" s="7" t="s">
        <v>61</v>
      </c>
      <c r="D7" s="7" t="s">
        <v>45</v>
      </c>
      <c r="E7" s="7">
        <v>216</v>
      </c>
      <c r="F7" s="7">
        <v>67.031700000000001</v>
      </c>
      <c r="G7" s="8">
        <v>245.79400000000001</v>
      </c>
      <c r="H7" s="8">
        <v>470.39499999999998</v>
      </c>
      <c r="I7" s="8">
        <v>211.24600000000001</v>
      </c>
      <c r="J7" s="8">
        <v>309.14499999999998</v>
      </c>
      <c r="K7" s="8">
        <v>140.71091980013492</v>
      </c>
      <c r="L7" s="8">
        <v>272</v>
      </c>
      <c r="M7" s="9">
        <v>5203.3</v>
      </c>
      <c r="N7" s="9">
        <v>9345.94</v>
      </c>
      <c r="O7" s="9">
        <v>6492.29</v>
      </c>
      <c r="P7" s="9">
        <v>7013.8433333333342</v>
      </c>
      <c r="Q7" s="9">
        <v>2119.9952717006968</v>
      </c>
      <c r="R7" s="9">
        <v>15</v>
      </c>
      <c r="S7" s="7" t="s">
        <v>155</v>
      </c>
    </row>
    <row r="8" spans="1:19" s="7" customFormat="1" x14ac:dyDescent="0.3">
      <c r="A8" s="7" t="s">
        <v>82</v>
      </c>
      <c r="B8" s="7" t="s">
        <v>83</v>
      </c>
      <c r="C8" s="7" t="s">
        <v>84</v>
      </c>
      <c r="D8" s="7" t="s">
        <v>85</v>
      </c>
      <c r="E8" s="7">
        <v>516</v>
      </c>
      <c r="F8" s="7">
        <v>367</v>
      </c>
      <c r="G8" s="8">
        <v>359.15</v>
      </c>
      <c r="H8" s="8">
        <v>477.69600000000003</v>
      </c>
      <c r="I8" s="8">
        <v>617.33799999999997</v>
      </c>
      <c r="J8" s="8">
        <v>484.72800000000001</v>
      </c>
      <c r="K8" s="8">
        <v>129.2375626665868</v>
      </c>
      <c r="L8" s="8">
        <v>196</v>
      </c>
      <c r="M8" s="9">
        <v>5147.8599999999997</v>
      </c>
      <c r="N8" s="9">
        <v>5556.77</v>
      </c>
      <c r="O8" s="9">
        <v>5781.92</v>
      </c>
      <c r="P8" s="9">
        <v>5495.5166666666673</v>
      </c>
      <c r="Q8" s="9">
        <v>321.43739520057943</v>
      </c>
      <c r="R8" s="9">
        <v>20</v>
      </c>
      <c r="S8" s="7" t="s">
        <v>155</v>
      </c>
    </row>
    <row r="9" spans="1:19" s="7" customFormat="1" x14ac:dyDescent="0.3">
      <c r="A9" s="7" t="s">
        <v>98</v>
      </c>
      <c r="B9" s="7" t="s">
        <v>99</v>
      </c>
      <c r="C9" s="7" t="s">
        <v>100</v>
      </c>
      <c r="D9" s="7" t="s">
        <v>101</v>
      </c>
      <c r="E9" s="7">
        <v>327</v>
      </c>
      <c r="F9" s="7">
        <v>178</v>
      </c>
      <c r="G9" s="8">
        <v>501.11099999999999</v>
      </c>
      <c r="H9" s="8">
        <v>470.01900000000001</v>
      </c>
      <c r="I9" s="8">
        <v>226.869</v>
      </c>
      <c r="J9" s="8">
        <v>399.33300000000003</v>
      </c>
      <c r="K9" s="8">
        <v>150.16508112074524</v>
      </c>
      <c r="L9" s="8">
        <v>231</v>
      </c>
      <c r="M9" s="9">
        <v>6309.51</v>
      </c>
      <c r="N9" s="9">
        <v>1450</v>
      </c>
      <c r="O9" s="9">
        <v>5882.91</v>
      </c>
      <c r="P9" s="9">
        <v>4547.4733333333334</v>
      </c>
      <c r="Q9" s="9">
        <v>2690.9575764090605</v>
      </c>
      <c r="R9" s="9">
        <v>24</v>
      </c>
      <c r="S9" s="7" t="s">
        <v>155</v>
      </c>
    </row>
    <row r="10" spans="1:19" s="7" customFormat="1" x14ac:dyDescent="0.3">
      <c r="A10" s="1" t="s">
        <v>116</v>
      </c>
      <c r="B10" s="1" t="s">
        <v>117</v>
      </c>
      <c r="C10" s="1" t="s">
        <v>118</v>
      </c>
      <c r="D10" s="1" t="s">
        <v>45</v>
      </c>
      <c r="E10" s="1">
        <v>4104</v>
      </c>
      <c r="F10" s="1">
        <v>3955</v>
      </c>
      <c r="G10" s="2">
        <v>10234.200000000001</v>
      </c>
      <c r="H10" s="2">
        <v>13315.8</v>
      </c>
      <c r="I10" s="2">
        <v>11956.2</v>
      </c>
      <c r="J10" s="2">
        <v>11835.4</v>
      </c>
      <c r="K10" s="2">
        <v>1544.34747385426</v>
      </c>
      <c r="L10" s="2">
        <v>8</v>
      </c>
      <c r="M10" s="3">
        <v>1181.82</v>
      </c>
      <c r="N10" s="3">
        <v>3200.36</v>
      </c>
      <c r="O10" s="3">
        <v>1812.3</v>
      </c>
      <c r="P10" s="3">
        <v>2064.8266666666668</v>
      </c>
      <c r="Q10" s="3">
        <v>1032.692219847391</v>
      </c>
      <c r="R10" s="3">
        <v>57</v>
      </c>
      <c r="S10" s="7" t="s">
        <v>272</v>
      </c>
    </row>
    <row r="11" spans="1:19" s="7" customFormat="1" x14ac:dyDescent="0.3">
      <c r="A11" s="1" t="s">
        <v>119</v>
      </c>
      <c r="B11" s="1" t="s">
        <v>120</v>
      </c>
      <c r="C11" s="1" t="s">
        <v>121</v>
      </c>
      <c r="D11" s="1" t="s">
        <v>45</v>
      </c>
      <c r="E11" s="1">
        <v>1704</v>
      </c>
      <c r="F11" s="1">
        <v>1555</v>
      </c>
      <c r="G11" s="2">
        <v>7564.1</v>
      </c>
      <c r="H11" s="2">
        <v>11897.4</v>
      </c>
      <c r="I11" s="2">
        <v>12593.6</v>
      </c>
      <c r="J11" s="2">
        <v>10685.033333333333</v>
      </c>
      <c r="K11" s="2">
        <v>2725.1316047731257</v>
      </c>
      <c r="L11" s="2">
        <v>10</v>
      </c>
      <c r="M11" s="3">
        <v>1013.54</v>
      </c>
      <c r="N11" s="3">
        <v>1466.9</v>
      </c>
      <c r="O11" s="3">
        <v>903.12</v>
      </c>
      <c r="P11" s="3">
        <v>1127.8533333333332</v>
      </c>
      <c r="Q11" s="3">
        <v>298.76851529793703</v>
      </c>
      <c r="R11" s="3">
        <v>98</v>
      </c>
      <c r="S11" s="7" t="s">
        <v>272</v>
      </c>
    </row>
    <row r="12" spans="1:19" s="7" customFormat="1" x14ac:dyDescent="0.3">
      <c r="A12" s="1" t="s">
        <v>126</v>
      </c>
      <c r="B12" s="1" t="s">
        <v>127</v>
      </c>
      <c r="C12" s="1" t="s">
        <v>44</v>
      </c>
      <c r="D12" s="1" t="s">
        <v>45</v>
      </c>
      <c r="E12" s="1">
        <v>918</v>
      </c>
      <c r="F12" s="1">
        <v>769</v>
      </c>
      <c r="G12" s="2">
        <v>9847.49</v>
      </c>
      <c r="H12" s="2">
        <v>10347</v>
      </c>
      <c r="I12" s="2">
        <v>5944.92</v>
      </c>
      <c r="J12" s="2">
        <v>8713.1366666666654</v>
      </c>
      <c r="K12" s="2">
        <v>2410.3205586048871</v>
      </c>
      <c r="L12" s="2">
        <v>15</v>
      </c>
      <c r="M12" s="3">
        <v>23.5763</v>
      </c>
      <c r="N12" s="3">
        <v>34.236499999999999</v>
      </c>
      <c r="O12" s="3">
        <v>38.969900000000003</v>
      </c>
      <c r="P12" s="3">
        <v>32.260899999999999</v>
      </c>
      <c r="Q12" s="3">
        <v>7.8846671939911248</v>
      </c>
      <c r="R12" s="3">
        <v>1065</v>
      </c>
      <c r="S12" s="7" t="s">
        <v>272</v>
      </c>
    </row>
    <row r="13" spans="1:19" s="7" customFormat="1" x14ac:dyDescent="0.3">
      <c r="A13" s="1" t="s">
        <v>122</v>
      </c>
      <c r="B13" s="1" t="s">
        <v>123</v>
      </c>
      <c r="C13" s="1" t="s">
        <v>124</v>
      </c>
      <c r="D13" s="1" t="s">
        <v>125</v>
      </c>
      <c r="E13" s="1">
        <v>519</v>
      </c>
      <c r="F13" s="1">
        <v>370</v>
      </c>
      <c r="G13" s="2">
        <v>16399.2</v>
      </c>
      <c r="H13" s="2">
        <v>7423.23</v>
      </c>
      <c r="I13" s="2">
        <v>6206.95</v>
      </c>
      <c r="J13" s="2">
        <v>10009.793333333333</v>
      </c>
      <c r="K13" s="2">
        <v>5566.7066047738981</v>
      </c>
      <c r="L13" s="2">
        <v>12</v>
      </c>
      <c r="M13" s="3">
        <v>0.26486799999999999</v>
      </c>
      <c r="N13" s="3">
        <v>3.4994999999999998</v>
      </c>
      <c r="O13" s="3">
        <v>1.09083</v>
      </c>
      <c r="P13" s="3">
        <v>1.6183993333333333</v>
      </c>
      <c r="Q13" s="3">
        <v>1.6806124166390455</v>
      </c>
      <c r="R13" s="3">
        <v>2844</v>
      </c>
      <c r="S13" s="7" t="s">
        <v>272</v>
      </c>
    </row>
    <row r="14" spans="1:19" s="7" customFormat="1" x14ac:dyDescent="0.3">
      <c r="A14" s="7" t="s">
        <v>18</v>
      </c>
      <c r="B14" s="7" t="s">
        <v>19</v>
      </c>
      <c r="C14" s="7" t="s">
        <v>20</v>
      </c>
      <c r="D14" s="7" t="s">
        <v>21</v>
      </c>
      <c r="E14" s="7">
        <v>1194</v>
      </c>
      <c r="F14" s="7">
        <v>1045</v>
      </c>
      <c r="G14" s="8">
        <v>366797</v>
      </c>
      <c r="H14" s="8">
        <v>318125</v>
      </c>
      <c r="I14" s="8">
        <v>350298</v>
      </c>
      <c r="J14" s="8">
        <v>345073.33333333331</v>
      </c>
      <c r="K14" s="8">
        <v>24753.055414096525</v>
      </c>
      <c r="L14" s="8">
        <v>1</v>
      </c>
      <c r="M14" s="9">
        <v>284589</v>
      </c>
      <c r="N14" s="9">
        <v>345450</v>
      </c>
      <c r="O14" s="9">
        <v>309771</v>
      </c>
      <c r="P14" s="9">
        <v>313270</v>
      </c>
      <c r="Q14" s="9">
        <v>30581.000327000424</v>
      </c>
      <c r="R14" s="9">
        <v>1</v>
      </c>
    </row>
    <row r="15" spans="1:19" s="7" customFormat="1" x14ac:dyDescent="0.3">
      <c r="A15" s="7" t="s">
        <v>34</v>
      </c>
      <c r="B15" s="7" t="s">
        <v>35</v>
      </c>
      <c r="C15" s="7" t="s">
        <v>36</v>
      </c>
      <c r="D15" s="7" t="s">
        <v>37</v>
      </c>
      <c r="E15" s="7">
        <v>282</v>
      </c>
      <c r="F15" s="7">
        <v>133</v>
      </c>
      <c r="G15" s="8">
        <v>47732.2</v>
      </c>
      <c r="H15" s="8">
        <v>48202.7</v>
      </c>
      <c r="I15" s="8">
        <v>39172.199999999997</v>
      </c>
      <c r="J15" s="8">
        <v>45035.69999999999</v>
      </c>
      <c r="K15" s="8">
        <v>5083.3863467181009</v>
      </c>
      <c r="L15" s="8">
        <v>2</v>
      </c>
      <c r="M15" s="9">
        <v>35670.199999999997</v>
      </c>
      <c r="N15" s="9">
        <v>12287.8</v>
      </c>
      <c r="O15" s="9">
        <v>36650.9</v>
      </c>
      <c r="P15" s="9">
        <v>28202.966666666664</v>
      </c>
      <c r="Q15" s="9">
        <v>13791.658371759837</v>
      </c>
      <c r="R15" s="9">
        <v>5</v>
      </c>
    </row>
    <row r="16" spans="1:19" s="7" customFormat="1" x14ac:dyDescent="0.3">
      <c r="A16" s="7" t="s">
        <v>42</v>
      </c>
      <c r="B16" s="7" t="s">
        <v>43</v>
      </c>
      <c r="C16" s="7" t="s">
        <v>44</v>
      </c>
      <c r="D16" s="7" t="s">
        <v>45</v>
      </c>
      <c r="E16" s="7">
        <v>198</v>
      </c>
      <c r="F16" s="7">
        <v>49.424700000000001</v>
      </c>
      <c r="G16" s="8">
        <v>15874.6</v>
      </c>
      <c r="H16" s="8">
        <v>12206.5</v>
      </c>
      <c r="I16" s="8">
        <v>12393.8</v>
      </c>
      <c r="J16" s="8">
        <v>13491.633333333331</v>
      </c>
      <c r="K16" s="8">
        <v>2065.8334694097216</v>
      </c>
      <c r="L16" s="8">
        <v>7</v>
      </c>
      <c r="M16" s="9">
        <v>28410.1</v>
      </c>
      <c r="N16" s="9">
        <v>9278.36</v>
      </c>
      <c r="O16" s="9">
        <v>18988.2</v>
      </c>
      <c r="P16" s="9">
        <v>18892.22</v>
      </c>
      <c r="Q16" s="9">
        <v>9566.2311271053786</v>
      </c>
      <c r="R16" s="9">
        <v>7</v>
      </c>
    </row>
    <row r="17" spans="1:19" s="1" customFormat="1" x14ac:dyDescent="0.3">
      <c r="A17" s="7" t="s">
        <v>46</v>
      </c>
      <c r="B17" s="7" t="s">
        <v>47</v>
      </c>
      <c r="C17" s="7" t="s">
        <v>48</v>
      </c>
      <c r="D17" s="7" t="s">
        <v>49</v>
      </c>
      <c r="E17" s="7">
        <v>1869</v>
      </c>
      <c r="F17" s="7">
        <v>1720</v>
      </c>
      <c r="G17" s="8">
        <v>5600.13</v>
      </c>
      <c r="H17" s="8">
        <v>7700.02</v>
      </c>
      <c r="I17" s="8">
        <v>7965.86</v>
      </c>
      <c r="J17" s="8">
        <v>7088.670000000001</v>
      </c>
      <c r="K17" s="8">
        <v>1295.9480024676843</v>
      </c>
      <c r="L17" s="8">
        <v>20</v>
      </c>
      <c r="M17" s="9">
        <v>13873.9</v>
      </c>
      <c r="N17" s="9">
        <v>13888.9</v>
      </c>
      <c r="O17" s="9">
        <v>14567.8</v>
      </c>
      <c r="P17" s="9">
        <v>14110.199999999999</v>
      </c>
      <c r="Q17" s="9">
        <v>396.36418859427732</v>
      </c>
      <c r="R17" s="9">
        <v>8</v>
      </c>
      <c r="S17" s="7"/>
    </row>
    <row r="18" spans="1:19" s="1" customFormat="1" x14ac:dyDescent="0.3">
      <c r="A18" s="7" t="s">
        <v>50</v>
      </c>
      <c r="B18" s="7" t="s">
        <v>51</v>
      </c>
      <c r="C18" s="7" t="s">
        <v>44</v>
      </c>
      <c r="D18" s="7" t="s">
        <v>45</v>
      </c>
      <c r="E18" s="7">
        <v>213</v>
      </c>
      <c r="F18" s="7">
        <v>64.051599999999993</v>
      </c>
      <c r="G18" s="8">
        <v>9490.91</v>
      </c>
      <c r="H18" s="8">
        <v>7758.35</v>
      </c>
      <c r="I18" s="8">
        <v>13248.1</v>
      </c>
      <c r="J18" s="8">
        <v>10165.786666666667</v>
      </c>
      <c r="K18" s="8">
        <v>2806.4092096544528</v>
      </c>
      <c r="L18" s="8">
        <v>11</v>
      </c>
      <c r="M18" s="9">
        <v>20204.099999999999</v>
      </c>
      <c r="N18" s="9">
        <v>9090.09</v>
      </c>
      <c r="O18" s="9">
        <v>10201.799999999999</v>
      </c>
      <c r="P18" s="9">
        <v>13165.33</v>
      </c>
      <c r="Q18" s="9">
        <v>6121.0446098439743</v>
      </c>
      <c r="R18" s="9">
        <v>9</v>
      </c>
      <c r="S18" s="7"/>
    </row>
    <row r="19" spans="1:19" s="1" customFormat="1" x14ac:dyDescent="0.3">
      <c r="A19" s="7" t="s">
        <v>52</v>
      </c>
      <c r="B19" s="7" t="s">
        <v>53</v>
      </c>
      <c r="C19" s="7" t="s">
        <v>54</v>
      </c>
      <c r="D19" s="7" t="s">
        <v>55</v>
      </c>
      <c r="E19" s="7">
        <v>492</v>
      </c>
      <c r="F19" s="7">
        <v>343</v>
      </c>
      <c r="G19" s="8">
        <v>4455.66</v>
      </c>
      <c r="H19" s="8">
        <v>6404.34</v>
      </c>
      <c r="I19" s="8">
        <v>6512.06</v>
      </c>
      <c r="J19" s="8">
        <v>5790.6866666666674</v>
      </c>
      <c r="K19" s="8">
        <v>1157.4208612831085</v>
      </c>
      <c r="L19" s="8">
        <v>22</v>
      </c>
      <c r="M19" s="9">
        <v>11262.1</v>
      </c>
      <c r="N19" s="9">
        <v>10041.4</v>
      </c>
      <c r="O19" s="9">
        <v>9692.4599999999991</v>
      </c>
      <c r="P19" s="9">
        <v>10331.986666666666</v>
      </c>
      <c r="Q19" s="9">
        <v>824.18013233354168</v>
      </c>
      <c r="R19" s="9">
        <v>10</v>
      </c>
      <c r="S19" s="7"/>
    </row>
    <row r="20" spans="1:19" s="1" customFormat="1" x14ac:dyDescent="0.3">
      <c r="A20" s="7" t="s">
        <v>56</v>
      </c>
      <c r="B20" s="7" t="s">
        <v>57</v>
      </c>
      <c r="C20" s="7" t="s">
        <v>44</v>
      </c>
      <c r="D20" s="7" t="s">
        <v>45</v>
      </c>
      <c r="E20" s="7">
        <v>261</v>
      </c>
      <c r="F20" s="7">
        <v>112</v>
      </c>
      <c r="G20" s="8">
        <v>4022.62</v>
      </c>
      <c r="H20" s="8">
        <v>4087.82</v>
      </c>
      <c r="I20" s="8">
        <v>4017.67</v>
      </c>
      <c r="J20" s="8">
        <v>4042.7033333333334</v>
      </c>
      <c r="K20" s="8">
        <v>39.150489566968908</v>
      </c>
      <c r="L20" s="8">
        <v>31</v>
      </c>
      <c r="M20" s="9">
        <v>12797</v>
      </c>
      <c r="N20" s="9">
        <v>5639.77</v>
      </c>
      <c r="O20" s="9">
        <v>9142.42</v>
      </c>
      <c r="P20" s="9">
        <v>9193.0633333333335</v>
      </c>
      <c r="Q20" s="9">
        <v>3578.8837475717651</v>
      </c>
      <c r="R20" s="9">
        <v>11</v>
      </c>
      <c r="S20" s="7"/>
    </row>
    <row r="21" spans="1:19" s="1" customFormat="1" x14ac:dyDescent="0.3">
      <c r="A21" s="7" t="s">
        <v>58</v>
      </c>
      <c r="B21" s="7" t="s">
        <v>58</v>
      </c>
      <c r="C21" s="7" t="s">
        <v>58</v>
      </c>
      <c r="D21" s="7" t="s">
        <v>58</v>
      </c>
      <c r="E21" s="7">
        <v>195</v>
      </c>
      <c r="F21" s="7">
        <v>46.6066</v>
      </c>
      <c r="G21" s="8">
        <v>14335.6</v>
      </c>
      <c r="H21" s="8">
        <v>21983.200000000001</v>
      </c>
      <c r="I21" s="8">
        <v>22032.799999999999</v>
      </c>
      <c r="J21" s="8">
        <v>19450.533333333336</v>
      </c>
      <c r="K21" s="8">
        <v>4429.7316276872998</v>
      </c>
      <c r="L21" s="8">
        <v>4</v>
      </c>
      <c r="M21" s="9">
        <v>5622.71</v>
      </c>
      <c r="N21" s="9">
        <v>10760.8</v>
      </c>
      <c r="O21" s="9">
        <v>7179.04</v>
      </c>
      <c r="P21" s="9">
        <v>7854.1833333333334</v>
      </c>
      <c r="Q21" s="9">
        <v>2634.7402343368385</v>
      </c>
      <c r="R21" s="9">
        <v>12</v>
      </c>
      <c r="S21" s="7"/>
    </row>
    <row r="22" spans="1:19" s="1" customFormat="1" x14ac:dyDescent="0.3">
      <c r="A22" s="7" t="s">
        <v>59</v>
      </c>
      <c r="B22" s="7" t="s">
        <v>60</v>
      </c>
      <c r="C22" s="7" t="s">
        <v>61</v>
      </c>
      <c r="D22" s="7" t="s">
        <v>45</v>
      </c>
      <c r="E22" s="7">
        <v>2643</v>
      </c>
      <c r="F22" s="7">
        <v>2494</v>
      </c>
      <c r="G22" s="8">
        <v>1620.13</v>
      </c>
      <c r="H22" s="8">
        <v>2264.6</v>
      </c>
      <c r="I22" s="8">
        <v>2226.08</v>
      </c>
      <c r="J22" s="8">
        <v>2036.9366666666665</v>
      </c>
      <c r="K22" s="8">
        <v>361.47862403375075</v>
      </c>
      <c r="L22" s="8">
        <v>58</v>
      </c>
      <c r="M22" s="9">
        <v>7148.86</v>
      </c>
      <c r="N22" s="9">
        <v>7522.54</v>
      </c>
      <c r="O22" s="9">
        <v>7952.27</v>
      </c>
      <c r="P22" s="9">
        <v>7541.2233333333324</v>
      </c>
      <c r="Q22" s="9">
        <v>402.030729215235</v>
      </c>
      <c r="R22" s="9">
        <v>13</v>
      </c>
      <c r="S22" s="7"/>
    </row>
    <row r="23" spans="1:19" s="1" customFormat="1" x14ac:dyDescent="0.3">
      <c r="A23" s="7" t="s">
        <v>68</v>
      </c>
      <c r="B23" s="7" t="s">
        <v>69</v>
      </c>
      <c r="C23" s="7" t="s">
        <v>70</v>
      </c>
      <c r="D23" s="7" t="s">
        <v>45</v>
      </c>
      <c r="E23" s="7">
        <v>498</v>
      </c>
      <c r="F23" s="7">
        <v>349</v>
      </c>
      <c r="G23" s="8">
        <v>7016.27</v>
      </c>
      <c r="H23" s="8">
        <v>9437.1299999999992</v>
      </c>
      <c r="I23" s="8">
        <v>10244.1</v>
      </c>
      <c r="J23" s="8">
        <v>8899.1666666666661</v>
      </c>
      <c r="K23" s="8">
        <v>1679.813989176577</v>
      </c>
      <c r="L23" s="8">
        <v>14</v>
      </c>
      <c r="M23" s="9">
        <v>5388.1</v>
      </c>
      <c r="N23" s="9">
        <v>6943.4</v>
      </c>
      <c r="O23" s="9">
        <v>6235.38</v>
      </c>
      <c r="P23" s="9">
        <v>6188.96</v>
      </c>
      <c r="Q23" s="9">
        <v>778.68840674560067</v>
      </c>
      <c r="R23" s="9">
        <v>16</v>
      </c>
      <c r="S23" s="7"/>
    </row>
    <row r="24" spans="1:19" s="1" customFormat="1" x14ac:dyDescent="0.3">
      <c r="A24" s="7" t="s">
        <v>71</v>
      </c>
      <c r="B24" s="7" t="s">
        <v>72</v>
      </c>
      <c r="C24" s="7" t="s">
        <v>73</v>
      </c>
      <c r="D24" s="7" t="s">
        <v>45</v>
      </c>
      <c r="E24" s="7">
        <v>387</v>
      </c>
      <c r="F24" s="7">
        <v>238</v>
      </c>
      <c r="G24" s="8">
        <v>8939.83</v>
      </c>
      <c r="H24" s="8">
        <v>9293.3700000000008</v>
      </c>
      <c r="I24" s="8">
        <v>8825.32</v>
      </c>
      <c r="J24" s="8">
        <v>9019.5066666666662</v>
      </c>
      <c r="K24" s="8">
        <v>243.98561234903508</v>
      </c>
      <c r="L24" s="8">
        <v>13</v>
      </c>
      <c r="M24" s="9">
        <v>6797.77</v>
      </c>
      <c r="N24" s="9">
        <v>4406.72</v>
      </c>
      <c r="O24" s="9">
        <v>7146.22</v>
      </c>
      <c r="P24" s="9">
        <v>6116.9033333333346</v>
      </c>
      <c r="Q24" s="9">
        <v>1491.2744971444115</v>
      </c>
      <c r="R24" s="9">
        <v>17</v>
      </c>
      <c r="S24" s="7"/>
    </row>
    <row r="25" spans="1:19" s="1" customFormat="1" x14ac:dyDescent="0.3">
      <c r="A25" s="7" t="s">
        <v>74</v>
      </c>
      <c r="B25" s="7" t="s">
        <v>75</v>
      </c>
      <c r="C25" s="7" t="s">
        <v>76</v>
      </c>
      <c r="D25" s="7" t="s">
        <v>77</v>
      </c>
      <c r="E25" s="7">
        <v>1110</v>
      </c>
      <c r="F25" s="7">
        <v>961</v>
      </c>
      <c r="G25" s="8">
        <v>2125.94</v>
      </c>
      <c r="H25" s="8">
        <v>2645.88</v>
      </c>
      <c r="I25" s="8">
        <v>2735.22</v>
      </c>
      <c r="J25" s="8">
        <v>2502.3466666666664</v>
      </c>
      <c r="K25" s="8">
        <v>329.02415250758872</v>
      </c>
      <c r="L25" s="8">
        <v>44</v>
      </c>
      <c r="M25" s="9">
        <v>5873.64</v>
      </c>
      <c r="N25" s="9">
        <v>5307.93</v>
      </c>
      <c r="O25" s="9">
        <v>6891.46</v>
      </c>
      <c r="P25" s="9">
        <v>6024.3433333333332</v>
      </c>
      <c r="Q25" s="9">
        <v>802.44964716381685</v>
      </c>
      <c r="R25" s="9">
        <v>18</v>
      </c>
      <c r="S25" s="7"/>
    </row>
    <row r="26" spans="1:19" s="1" customFormat="1" x14ac:dyDescent="0.3">
      <c r="A26" s="7" t="s">
        <v>78</v>
      </c>
      <c r="B26" s="7" t="s">
        <v>79</v>
      </c>
      <c r="C26" s="7" t="s">
        <v>80</v>
      </c>
      <c r="D26" s="7" t="s">
        <v>81</v>
      </c>
      <c r="E26" s="7">
        <v>411</v>
      </c>
      <c r="F26" s="7">
        <v>262</v>
      </c>
      <c r="G26" s="8">
        <v>6546.13</v>
      </c>
      <c r="H26" s="8">
        <v>7790.58</v>
      </c>
      <c r="I26" s="8">
        <v>8839.6</v>
      </c>
      <c r="J26" s="8">
        <v>7725.4366666666656</v>
      </c>
      <c r="K26" s="8">
        <v>1148.1219014692495</v>
      </c>
      <c r="L26" s="8">
        <v>18</v>
      </c>
      <c r="M26" s="9">
        <v>5191.07</v>
      </c>
      <c r="N26" s="9">
        <v>5759.12</v>
      </c>
      <c r="O26" s="9">
        <v>5891.59</v>
      </c>
      <c r="P26" s="9">
        <v>5613.9266666666663</v>
      </c>
      <c r="Q26" s="9">
        <v>372.14633631588191</v>
      </c>
      <c r="R26" s="9">
        <v>19</v>
      </c>
      <c r="S26" s="7"/>
    </row>
    <row r="27" spans="1:19" s="1" customFormat="1" x14ac:dyDescent="0.3">
      <c r="A27" s="7" t="s">
        <v>86</v>
      </c>
      <c r="B27" s="7" t="s">
        <v>87</v>
      </c>
      <c r="C27" s="7" t="s">
        <v>88</v>
      </c>
      <c r="D27" s="7" t="s">
        <v>89</v>
      </c>
      <c r="E27" s="7">
        <v>411</v>
      </c>
      <c r="F27" s="7">
        <v>262</v>
      </c>
      <c r="G27" s="8">
        <v>1813.31</v>
      </c>
      <c r="H27" s="8">
        <v>3032.79</v>
      </c>
      <c r="I27" s="8">
        <v>1975.7</v>
      </c>
      <c r="J27" s="8">
        <v>2273.9333333333334</v>
      </c>
      <c r="K27" s="8">
        <v>662.1859319204334</v>
      </c>
      <c r="L27" s="8">
        <v>52</v>
      </c>
      <c r="M27" s="9">
        <v>5201.92</v>
      </c>
      <c r="N27" s="9">
        <v>4152.1400000000003</v>
      </c>
      <c r="O27" s="9">
        <v>5526.49</v>
      </c>
      <c r="P27" s="9">
        <v>4960.1833333333334</v>
      </c>
      <c r="Q27" s="9">
        <v>718.35711358162996</v>
      </c>
      <c r="R27" s="9">
        <v>21</v>
      </c>
      <c r="S27" s="7"/>
    </row>
    <row r="28" spans="1:19" s="1" customFormat="1" x14ac:dyDescent="0.3">
      <c r="A28" s="7" t="s">
        <v>90</v>
      </c>
      <c r="B28" s="7" t="s">
        <v>91</v>
      </c>
      <c r="C28" s="7" t="s">
        <v>92</v>
      </c>
      <c r="D28" s="7" t="s">
        <v>93</v>
      </c>
      <c r="E28" s="7">
        <v>738</v>
      </c>
      <c r="F28" s="7">
        <v>589</v>
      </c>
      <c r="G28" s="8">
        <v>1366.81</v>
      </c>
      <c r="H28" s="8">
        <v>2643.14</v>
      </c>
      <c r="I28" s="8">
        <v>3062.12</v>
      </c>
      <c r="J28" s="8">
        <v>2357.3566666666666</v>
      </c>
      <c r="K28" s="8">
        <v>883.04761153254447</v>
      </c>
      <c r="L28" s="8">
        <v>49</v>
      </c>
      <c r="M28" s="9">
        <v>4660.63</v>
      </c>
      <c r="N28" s="9">
        <v>6171.8</v>
      </c>
      <c r="O28" s="9">
        <v>3845.75</v>
      </c>
      <c r="P28" s="9">
        <v>4892.7266666666665</v>
      </c>
      <c r="Q28" s="9">
        <v>1180.2664096013812</v>
      </c>
      <c r="R28" s="9">
        <v>22</v>
      </c>
      <c r="S28" s="7"/>
    </row>
    <row r="29" spans="1:19" s="1" customFormat="1" x14ac:dyDescent="0.3">
      <c r="A29" s="7" t="s">
        <v>94</v>
      </c>
      <c r="B29" s="7" t="s">
        <v>95</v>
      </c>
      <c r="C29" s="7" t="s">
        <v>96</v>
      </c>
      <c r="D29" s="7" t="s">
        <v>97</v>
      </c>
      <c r="E29" s="7">
        <v>1131</v>
      </c>
      <c r="F29" s="7">
        <v>982</v>
      </c>
      <c r="G29" s="8">
        <v>9978.8700000000008</v>
      </c>
      <c r="H29" s="8">
        <v>8817.23</v>
      </c>
      <c r="I29" s="8">
        <v>7335.37</v>
      </c>
      <c r="J29" s="8">
        <v>8710.49</v>
      </c>
      <c r="K29" s="8">
        <v>1324.9785406564156</v>
      </c>
      <c r="L29" s="8">
        <v>16</v>
      </c>
      <c r="M29" s="9">
        <v>4687.99</v>
      </c>
      <c r="N29" s="9">
        <v>4274.95</v>
      </c>
      <c r="O29" s="9">
        <v>4962.68</v>
      </c>
      <c r="P29" s="9">
        <v>4641.873333333333</v>
      </c>
      <c r="Q29" s="9">
        <v>346.17654229212798</v>
      </c>
      <c r="R29" s="9">
        <v>23</v>
      </c>
      <c r="S29" s="7"/>
    </row>
    <row r="30" spans="1:19" s="1" customFormat="1" x14ac:dyDescent="0.3">
      <c r="A30" s="7" t="s">
        <v>102</v>
      </c>
      <c r="B30" s="7" t="s">
        <v>103</v>
      </c>
      <c r="C30" s="7" t="s">
        <v>104</v>
      </c>
      <c r="D30" s="7" t="s">
        <v>105</v>
      </c>
      <c r="E30" s="7">
        <v>354</v>
      </c>
      <c r="F30" s="7">
        <v>205</v>
      </c>
      <c r="G30" s="8">
        <v>4198.68</v>
      </c>
      <c r="H30" s="8">
        <v>6095.04</v>
      </c>
      <c r="I30" s="8">
        <v>3328.35</v>
      </c>
      <c r="J30" s="8">
        <v>4540.6900000000005</v>
      </c>
      <c r="K30" s="8">
        <v>1414.6983844975537</v>
      </c>
      <c r="L30" s="8">
        <v>29</v>
      </c>
      <c r="M30" s="9">
        <v>5869.07</v>
      </c>
      <c r="N30" s="9">
        <v>2787.54</v>
      </c>
      <c r="O30" s="9">
        <v>4797.51</v>
      </c>
      <c r="P30" s="9">
        <v>4484.7066666666669</v>
      </c>
      <c r="Q30" s="9">
        <v>1564.3980405361444</v>
      </c>
      <c r="R30" s="9">
        <v>25</v>
      </c>
      <c r="S30" s="7"/>
    </row>
    <row r="31" spans="1:19" s="1" customFormat="1" x14ac:dyDescent="0.3">
      <c r="A31" s="1" t="s">
        <v>132</v>
      </c>
      <c r="B31" s="1" t="s">
        <v>133</v>
      </c>
      <c r="C31" s="1" t="s">
        <v>134</v>
      </c>
      <c r="D31" s="1" t="s">
        <v>135</v>
      </c>
      <c r="E31" s="1">
        <v>399</v>
      </c>
      <c r="F31" s="1">
        <v>250</v>
      </c>
      <c r="G31" s="2">
        <v>5863.19</v>
      </c>
      <c r="H31" s="2">
        <v>9180.26</v>
      </c>
      <c r="I31" s="2">
        <v>7675.87</v>
      </c>
      <c r="J31" s="2">
        <v>7573.1066666666666</v>
      </c>
      <c r="K31" s="2">
        <v>1660.9210015028864</v>
      </c>
      <c r="L31" s="2">
        <v>19</v>
      </c>
      <c r="M31" s="3">
        <v>4083.9</v>
      </c>
      <c r="N31" s="3">
        <v>4279.79</v>
      </c>
      <c r="O31" s="3">
        <v>4570.04</v>
      </c>
      <c r="P31" s="3">
        <v>4311.2433333333329</v>
      </c>
      <c r="Q31" s="3">
        <v>244.59151463886334</v>
      </c>
      <c r="R31" s="3">
        <v>26</v>
      </c>
      <c r="S31" s="7"/>
    </row>
    <row r="32" spans="1:19" s="1" customFormat="1" x14ac:dyDescent="0.3">
      <c r="A32" s="1" t="s">
        <v>110</v>
      </c>
      <c r="B32" s="1" t="s">
        <v>111</v>
      </c>
      <c r="C32" s="1" t="s">
        <v>44</v>
      </c>
      <c r="D32" s="1" t="s">
        <v>45</v>
      </c>
      <c r="E32" s="1">
        <v>207</v>
      </c>
      <c r="F32" s="1">
        <v>58.128100000000003</v>
      </c>
      <c r="G32" s="2">
        <v>16938.2</v>
      </c>
      <c r="H32" s="2">
        <v>18906.099999999999</v>
      </c>
      <c r="I32" s="2">
        <v>21437.1</v>
      </c>
      <c r="J32" s="2">
        <v>19093.8</v>
      </c>
      <c r="K32" s="2">
        <v>2255.3156697012496</v>
      </c>
      <c r="L32" s="2">
        <v>5</v>
      </c>
      <c r="M32" s="3">
        <v>4845.42</v>
      </c>
      <c r="N32" s="3">
        <v>4120.91</v>
      </c>
      <c r="O32" s="3">
        <v>3440.46</v>
      </c>
      <c r="P32" s="3">
        <v>4135.5966666666673</v>
      </c>
      <c r="Q32" s="3">
        <v>702.59513521894587</v>
      </c>
      <c r="R32" s="3">
        <v>27</v>
      </c>
      <c r="S32" s="7"/>
    </row>
    <row r="33" spans="1:19" s="1" customFormat="1" x14ac:dyDescent="0.3">
      <c r="A33" s="1" t="s">
        <v>136</v>
      </c>
      <c r="B33" s="1" t="s">
        <v>137</v>
      </c>
      <c r="C33" s="1" t="s">
        <v>138</v>
      </c>
      <c r="D33" s="1" t="s">
        <v>45</v>
      </c>
      <c r="E33" s="1">
        <v>390</v>
      </c>
      <c r="F33" s="1">
        <v>241</v>
      </c>
      <c r="G33" s="2">
        <v>6622</v>
      </c>
      <c r="H33" s="2">
        <v>6669.13</v>
      </c>
      <c r="I33" s="2">
        <v>7821.07</v>
      </c>
      <c r="J33" s="2">
        <v>7037.4000000000005</v>
      </c>
      <c r="K33" s="2">
        <v>679.08711584008108</v>
      </c>
      <c r="L33" s="2">
        <v>21</v>
      </c>
      <c r="M33" s="3">
        <v>3209.23</v>
      </c>
      <c r="N33" s="3">
        <v>4118.16</v>
      </c>
      <c r="O33" s="3">
        <v>4299</v>
      </c>
      <c r="P33" s="3">
        <v>3875.4633333333331</v>
      </c>
      <c r="Q33" s="3">
        <v>584.01705217684616</v>
      </c>
      <c r="R33" s="3">
        <v>29</v>
      </c>
      <c r="S33" s="7"/>
    </row>
    <row r="34" spans="1:19" s="1" customFormat="1" x14ac:dyDescent="0.3">
      <c r="A34" s="1" t="s">
        <v>106</v>
      </c>
      <c r="B34" s="1" t="s">
        <v>107</v>
      </c>
      <c r="C34" s="1" t="s">
        <v>108</v>
      </c>
      <c r="D34" s="1" t="s">
        <v>109</v>
      </c>
      <c r="E34" s="1">
        <v>624</v>
      </c>
      <c r="F34" s="1">
        <v>475</v>
      </c>
      <c r="G34" s="2">
        <v>22657.4</v>
      </c>
      <c r="H34" s="2">
        <v>17263.7</v>
      </c>
      <c r="I34" s="2">
        <v>18960.8</v>
      </c>
      <c r="J34" s="2">
        <v>19627.300000000003</v>
      </c>
      <c r="K34" s="2">
        <v>2757.9279559118099</v>
      </c>
      <c r="L34" s="2">
        <v>3</v>
      </c>
      <c r="M34" s="3">
        <v>3390.01</v>
      </c>
      <c r="N34" s="3">
        <v>3549.61</v>
      </c>
      <c r="O34" s="3">
        <v>3925.19</v>
      </c>
      <c r="P34" s="3">
        <v>3621.6033333333339</v>
      </c>
      <c r="Q34" s="3">
        <v>274.75750787436783</v>
      </c>
      <c r="R34" s="3">
        <v>34</v>
      </c>
      <c r="S34" s="7"/>
    </row>
    <row r="35" spans="1:19" s="1" customFormat="1" x14ac:dyDescent="0.3">
      <c r="A35" s="1" t="s">
        <v>112</v>
      </c>
      <c r="B35" s="1" t="s">
        <v>113</v>
      </c>
      <c r="C35" s="1" t="s">
        <v>114</v>
      </c>
      <c r="D35" s="1" t="s">
        <v>115</v>
      </c>
      <c r="E35" s="1">
        <v>300</v>
      </c>
      <c r="F35" s="1">
        <v>151</v>
      </c>
      <c r="G35" s="2">
        <v>11208.5</v>
      </c>
      <c r="H35" s="2">
        <v>15433</v>
      </c>
      <c r="I35" s="2">
        <v>18592</v>
      </c>
      <c r="J35" s="2">
        <v>15077.833333333334</v>
      </c>
      <c r="K35" s="2">
        <v>3704.5412109103759</v>
      </c>
      <c r="L35" s="2">
        <v>6</v>
      </c>
      <c r="M35" s="3">
        <v>2928.35</v>
      </c>
      <c r="N35" s="3">
        <v>4147.41</v>
      </c>
      <c r="O35" s="3">
        <v>3556.96</v>
      </c>
      <c r="P35" s="3">
        <v>3544.2400000000002</v>
      </c>
      <c r="Q35" s="3">
        <v>609.62953479961334</v>
      </c>
      <c r="R35" s="3">
        <v>35</v>
      </c>
      <c r="S35" s="7"/>
    </row>
    <row r="36" spans="1:19" s="1" customFormat="1" x14ac:dyDescent="0.3">
      <c r="A36" s="1" t="s">
        <v>128</v>
      </c>
      <c r="B36" s="1" t="s">
        <v>129</v>
      </c>
      <c r="C36" s="1" t="s">
        <v>130</v>
      </c>
      <c r="D36" s="1" t="s">
        <v>131</v>
      </c>
      <c r="E36" s="1">
        <v>369</v>
      </c>
      <c r="F36" s="1">
        <v>220</v>
      </c>
      <c r="G36" s="2">
        <v>11579.7</v>
      </c>
      <c r="H36" s="2">
        <v>7750.99</v>
      </c>
      <c r="I36" s="2">
        <v>5735.59</v>
      </c>
      <c r="J36" s="2">
        <v>8355.4266666666681</v>
      </c>
      <c r="K36" s="2">
        <v>2968.5708996137027</v>
      </c>
      <c r="L36" s="2">
        <v>17</v>
      </c>
      <c r="M36" s="3">
        <v>3484.83</v>
      </c>
      <c r="N36" s="3">
        <v>2750.5</v>
      </c>
      <c r="O36" s="3">
        <v>4052.58</v>
      </c>
      <c r="P36" s="3">
        <v>3429.3033333333333</v>
      </c>
      <c r="Q36" s="3">
        <v>652.81351826791467</v>
      </c>
      <c r="R36" s="3">
        <v>37</v>
      </c>
      <c r="S36" s="7"/>
    </row>
    <row r="37" spans="1:19" s="1" customFormat="1" x14ac:dyDescent="0.3">
      <c r="A37" s="1" t="s">
        <v>147</v>
      </c>
      <c r="B37" s="1" t="s">
        <v>148</v>
      </c>
      <c r="C37" s="1" t="s">
        <v>149</v>
      </c>
      <c r="D37" s="1" t="s">
        <v>45</v>
      </c>
      <c r="E37" s="1">
        <v>432</v>
      </c>
      <c r="F37" s="1">
        <v>283</v>
      </c>
      <c r="G37" s="2">
        <v>8981.81</v>
      </c>
      <c r="H37" s="2">
        <v>3497.05</v>
      </c>
      <c r="I37" s="2">
        <v>3130.03</v>
      </c>
      <c r="J37" s="2">
        <v>5202.963333333334</v>
      </c>
      <c r="K37" s="2">
        <v>3277.7183402076084</v>
      </c>
      <c r="L37" s="2">
        <v>25</v>
      </c>
      <c r="M37" s="3">
        <v>3449.09</v>
      </c>
      <c r="N37" s="3">
        <v>1798.1</v>
      </c>
      <c r="O37" s="3">
        <v>3678.82</v>
      </c>
      <c r="P37" s="3">
        <v>2975.3366666666666</v>
      </c>
      <c r="Q37" s="3">
        <v>1025.9671511473134</v>
      </c>
      <c r="R37" s="3">
        <v>41</v>
      </c>
      <c r="S37" s="7"/>
    </row>
    <row r="38" spans="1:19" s="1" customFormat="1" x14ac:dyDescent="0.3">
      <c r="A38" s="1" t="s">
        <v>139</v>
      </c>
      <c r="B38" s="1" t="s">
        <v>140</v>
      </c>
      <c r="C38" s="1" t="s">
        <v>141</v>
      </c>
      <c r="D38" s="1" t="s">
        <v>142</v>
      </c>
      <c r="E38" s="1">
        <v>405</v>
      </c>
      <c r="F38" s="1">
        <v>256</v>
      </c>
      <c r="G38" s="2">
        <v>3422.15</v>
      </c>
      <c r="H38" s="2">
        <v>6406.46</v>
      </c>
      <c r="I38" s="2">
        <v>7291.1</v>
      </c>
      <c r="J38" s="2">
        <v>5706.57</v>
      </c>
      <c r="K38" s="2">
        <v>2027.2094205335586</v>
      </c>
      <c r="L38" s="2">
        <v>23</v>
      </c>
      <c r="M38" s="3">
        <v>1838.67</v>
      </c>
      <c r="N38" s="3">
        <v>2603.96</v>
      </c>
      <c r="O38" s="3">
        <v>1709.42</v>
      </c>
      <c r="P38" s="3">
        <v>2050.6833333333334</v>
      </c>
      <c r="Q38" s="3">
        <v>483.49011678971669</v>
      </c>
      <c r="R38" s="3">
        <v>58</v>
      </c>
      <c r="S38" s="7"/>
    </row>
    <row r="39" spans="1:19" s="1" customFormat="1" x14ac:dyDescent="0.3">
      <c r="A39" s="1" t="s">
        <v>143</v>
      </c>
      <c r="B39" s="1" t="s">
        <v>144</v>
      </c>
      <c r="C39" s="1" t="s">
        <v>145</v>
      </c>
      <c r="D39" s="1" t="s">
        <v>146</v>
      </c>
      <c r="E39" s="1">
        <v>615</v>
      </c>
      <c r="F39" s="1">
        <v>466</v>
      </c>
      <c r="G39" s="2">
        <v>8192.9</v>
      </c>
      <c r="H39" s="2">
        <v>4613.78</v>
      </c>
      <c r="I39" s="2">
        <v>4040.3</v>
      </c>
      <c r="J39" s="2">
        <v>5615.66</v>
      </c>
      <c r="K39" s="2">
        <v>2250.2987225699603</v>
      </c>
      <c r="L39" s="2">
        <v>24</v>
      </c>
      <c r="M39" s="3">
        <v>2204.1799999999998</v>
      </c>
      <c r="N39" s="3">
        <v>1280</v>
      </c>
      <c r="O39" s="3">
        <v>2191.91</v>
      </c>
      <c r="P39" s="3">
        <v>1892.03</v>
      </c>
      <c r="Q39" s="3">
        <v>530.06903220240929</v>
      </c>
      <c r="R39" s="3">
        <v>62</v>
      </c>
      <c r="S39" s="7"/>
    </row>
  </sheetData>
  <autoFilter ref="A1:S52" xr:uid="{C427779C-7404-4C03-A765-B9D8A7AABC6E}">
    <sortState xmlns:xlrd2="http://schemas.microsoft.com/office/spreadsheetml/2017/richdata2" ref="A2:S52">
      <sortCondition ref="S1:S52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3F589-5779-40C8-BBE5-63BF2FECBC1B}">
  <dimension ref="A1:D125"/>
  <sheetViews>
    <sheetView workbookViewId="0">
      <pane ySplit="1" topLeftCell="A107" activePane="bottomLeft" state="frozen"/>
      <selection pane="bottomLeft" activeCell="E7" sqref="E7"/>
    </sheetView>
  </sheetViews>
  <sheetFormatPr defaultRowHeight="14.4" x14ac:dyDescent="0.3"/>
  <cols>
    <col min="1" max="1" width="14.109375" bestFit="1" customWidth="1"/>
    <col min="2" max="2" width="62.77734375" bestFit="1" customWidth="1"/>
    <col min="3" max="3" width="19.77734375" customWidth="1"/>
    <col min="4" max="4" width="19.109375" bestFit="1" customWidth="1"/>
  </cols>
  <sheetData>
    <row r="1" spans="1:4" ht="15.6" x14ac:dyDescent="0.3">
      <c r="A1" s="10" t="s">
        <v>150</v>
      </c>
      <c r="B1" s="10" t="s">
        <v>2</v>
      </c>
      <c r="C1" s="10" t="s">
        <v>3</v>
      </c>
      <c r="D1" s="10" t="s">
        <v>151</v>
      </c>
    </row>
    <row r="2" spans="1:4" x14ac:dyDescent="0.3">
      <c r="A2" t="s">
        <v>152</v>
      </c>
      <c r="B2" t="s">
        <v>153</v>
      </c>
      <c r="C2" t="s">
        <v>154</v>
      </c>
      <c r="D2" t="s">
        <v>155</v>
      </c>
    </row>
    <row r="3" spans="1:4" x14ac:dyDescent="0.3">
      <c r="A3" t="s">
        <v>156</v>
      </c>
      <c r="B3" t="s">
        <v>44</v>
      </c>
      <c r="C3" t="s">
        <v>45</v>
      </c>
      <c r="D3" t="s">
        <v>155</v>
      </c>
    </row>
    <row r="4" spans="1:4" x14ac:dyDescent="0.3">
      <c r="A4" t="s">
        <v>157</v>
      </c>
      <c r="B4" t="s">
        <v>158</v>
      </c>
      <c r="C4" t="s">
        <v>159</v>
      </c>
      <c r="D4" t="s">
        <v>155</v>
      </c>
    </row>
    <row r="5" spans="1:4" x14ac:dyDescent="0.3">
      <c r="A5" t="s">
        <v>160</v>
      </c>
      <c r="B5" t="s">
        <v>44</v>
      </c>
      <c r="C5" t="s">
        <v>45</v>
      </c>
      <c r="D5" t="s">
        <v>155</v>
      </c>
    </row>
    <row r="6" spans="1:4" x14ac:dyDescent="0.3">
      <c r="A6" t="s">
        <v>161</v>
      </c>
      <c r="B6" t="s">
        <v>162</v>
      </c>
      <c r="C6" t="s">
        <v>163</v>
      </c>
      <c r="D6" t="s">
        <v>155</v>
      </c>
    </row>
    <row r="7" spans="1:4" x14ac:dyDescent="0.3">
      <c r="A7" t="s">
        <v>39</v>
      </c>
      <c r="B7" t="s">
        <v>40</v>
      </c>
      <c r="C7" t="s">
        <v>41</v>
      </c>
      <c r="D7" t="s">
        <v>155</v>
      </c>
    </row>
    <row r="8" spans="1:4" x14ac:dyDescent="0.3">
      <c r="A8" t="s">
        <v>164</v>
      </c>
      <c r="B8" t="s">
        <v>165</v>
      </c>
      <c r="C8" t="s">
        <v>45</v>
      </c>
      <c r="D8" t="s">
        <v>155</v>
      </c>
    </row>
    <row r="9" spans="1:4" x14ac:dyDescent="0.3">
      <c r="A9" t="s">
        <v>166</v>
      </c>
      <c r="B9" t="s">
        <v>167</v>
      </c>
      <c r="C9" t="s">
        <v>45</v>
      </c>
      <c r="D9" t="s">
        <v>155</v>
      </c>
    </row>
    <row r="10" spans="1:4" x14ac:dyDescent="0.3">
      <c r="A10" t="s">
        <v>67</v>
      </c>
      <c r="B10" t="s">
        <v>61</v>
      </c>
      <c r="C10" t="s">
        <v>45</v>
      </c>
      <c r="D10" t="s">
        <v>155</v>
      </c>
    </row>
    <row r="11" spans="1:4" x14ac:dyDescent="0.3">
      <c r="A11" t="s">
        <v>168</v>
      </c>
      <c r="B11" t="s">
        <v>169</v>
      </c>
      <c r="C11" t="s">
        <v>170</v>
      </c>
      <c r="D11" t="s">
        <v>155</v>
      </c>
    </row>
    <row r="12" spans="1:4" x14ac:dyDescent="0.3">
      <c r="A12" t="s">
        <v>31</v>
      </c>
      <c r="B12" t="s">
        <v>32</v>
      </c>
      <c r="C12" t="s">
        <v>33</v>
      </c>
      <c r="D12" t="s">
        <v>155</v>
      </c>
    </row>
    <row r="13" spans="1:4" x14ac:dyDescent="0.3">
      <c r="A13" t="s">
        <v>171</v>
      </c>
      <c r="B13" t="s">
        <v>44</v>
      </c>
      <c r="C13" t="s">
        <v>45</v>
      </c>
      <c r="D13" t="s">
        <v>155</v>
      </c>
    </row>
    <row r="14" spans="1:4" x14ac:dyDescent="0.3">
      <c r="A14" t="s">
        <v>23</v>
      </c>
      <c r="B14" t="s">
        <v>24</v>
      </c>
      <c r="C14" t="s">
        <v>25</v>
      </c>
      <c r="D14" t="s">
        <v>155</v>
      </c>
    </row>
    <row r="15" spans="1:4" x14ac:dyDescent="0.3">
      <c r="A15" t="s">
        <v>63</v>
      </c>
      <c r="B15" t="s">
        <v>64</v>
      </c>
      <c r="C15" t="s">
        <v>65</v>
      </c>
      <c r="D15" t="s">
        <v>155</v>
      </c>
    </row>
    <row r="16" spans="1:4" x14ac:dyDescent="0.3">
      <c r="A16" t="s">
        <v>172</v>
      </c>
      <c r="B16" t="s">
        <v>61</v>
      </c>
      <c r="C16" t="s">
        <v>45</v>
      </c>
      <c r="D16" t="s">
        <v>155</v>
      </c>
    </row>
    <row r="17" spans="1:4" x14ac:dyDescent="0.3">
      <c r="A17" t="s">
        <v>173</v>
      </c>
      <c r="B17" t="s">
        <v>44</v>
      </c>
      <c r="C17" t="s">
        <v>45</v>
      </c>
      <c r="D17" t="s">
        <v>155</v>
      </c>
    </row>
    <row r="18" spans="1:4" x14ac:dyDescent="0.3">
      <c r="A18" t="s">
        <v>174</v>
      </c>
      <c r="B18" t="s">
        <v>44</v>
      </c>
      <c r="C18" t="s">
        <v>45</v>
      </c>
      <c r="D18" t="s">
        <v>155</v>
      </c>
    </row>
    <row r="19" spans="1:4" x14ac:dyDescent="0.3">
      <c r="A19" t="s">
        <v>175</v>
      </c>
      <c r="B19" t="s">
        <v>176</v>
      </c>
      <c r="C19" t="s">
        <v>177</v>
      </c>
      <c r="D19" t="s">
        <v>155</v>
      </c>
    </row>
    <row r="20" spans="1:4" x14ac:dyDescent="0.3">
      <c r="A20" t="s">
        <v>178</v>
      </c>
      <c r="B20" t="s">
        <v>179</v>
      </c>
      <c r="C20" t="s">
        <v>180</v>
      </c>
      <c r="D20" t="s">
        <v>155</v>
      </c>
    </row>
    <row r="21" spans="1:4" x14ac:dyDescent="0.3">
      <c r="A21" t="s">
        <v>181</v>
      </c>
      <c r="B21" t="s">
        <v>182</v>
      </c>
      <c r="C21" t="s">
        <v>183</v>
      </c>
      <c r="D21" t="s">
        <v>155</v>
      </c>
    </row>
    <row r="22" spans="1:4" x14ac:dyDescent="0.3">
      <c r="A22" t="s">
        <v>184</v>
      </c>
      <c r="B22" t="s">
        <v>185</v>
      </c>
      <c r="C22" t="s">
        <v>186</v>
      </c>
      <c r="D22" t="s">
        <v>155</v>
      </c>
    </row>
    <row r="23" spans="1:4" x14ac:dyDescent="0.3">
      <c r="A23" t="s">
        <v>83</v>
      </c>
      <c r="B23" t="s">
        <v>84</v>
      </c>
      <c r="C23" t="s">
        <v>85</v>
      </c>
      <c r="D23" t="s">
        <v>155</v>
      </c>
    </row>
    <row r="24" spans="1:4" x14ac:dyDescent="0.3">
      <c r="A24" t="s">
        <v>99</v>
      </c>
      <c r="B24" t="s">
        <v>100</v>
      </c>
      <c r="C24" t="s">
        <v>101</v>
      </c>
      <c r="D24" t="s">
        <v>155</v>
      </c>
    </row>
    <row r="25" spans="1:4" x14ac:dyDescent="0.3">
      <c r="A25" t="s">
        <v>187</v>
      </c>
      <c r="B25" t="s">
        <v>188</v>
      </c>
      <c r="C25" t="s">
        <v>189</v>
      </c>
      <c r="D25" t="s">
        <v>155</v>
      </c>
    </row>
    <row r="26" spans="1:4" x14ac:dyDescent="0.3">
      <c r="A26" t="s">
        <v>190</v>
      </c>
      <c r="B26" t="s">
        <v>191</v>
      </c>
      <c r="C26" t="s">
        <v>192</v>
      </c>
      <c r="D26" t="s">
        <v>155</v>
      </c>
    </row>
    <row r="27" spans="1:4" x14ac:dyDescent="0.3">
      <c r="A27" t="s">
        <v>193</v>
      </c>
      <c r="B27" t="s">
        <v>194</v>
      </c>
      <c r="C27" t="s">
        <v>195</v>
      </c>
      <c r="D27" t="s">
        <v>155</v>
      </c>
    </row>
    <row r="28" spans="1:4" x14ac:dyDescent="0.3">
      <c r="A28" t="s">
        <v>196</v>
      </c>
      <c r="B28" t="s">
        <v>197</v>
      </c>
      <c r="C28" t="s">
        <v>45</v>
      </c>
      <c r="D28" t="s">
        <v>155</v>
      </c>
    </row>
    <row r="29" spans="1:4" x14ac:dyDescent="0.3">
      <c r="A29" t="s">
        <v>198</v>
      </c>
      <c r="B29" t="s">
        <v>199</v>
      </c>
      <c r="C29" t="s">
        <v>45</v>
      </c>
      <c r="D29" t="s">
        <v>155</v>
      </c>
    </row>
    <row r="30" spans="1:4" x14ac:dyDescent="0.3">
      <c r="A30" t="s">
        <v>200</v>
      </c>
      <c r="B30" t="s">
        <v>44</v>
      </c>
      <c r="C30" t="s">
        <v>45</v>
      </c>
      <c r="D30" t="s">
        <v>155</v>
      </c>
    </row>
    <row r="31" spans="1:4" x14ac:dyDescent="0.3">
      <c r="A31" t="s">
        <v>201</v>
      </c>
      <c r="B31" t="s">
        <v>202</v>
      </c>
      <c r="C31" t="s">
        <v>203</v>
      </c>
      <c r="D31" t="s">
        <v>155</v>
      </c>
    </row>
    <row r="32" spans="1:4" x14ac:dyDescent="0.3">
      <c r="A32" t="s">
        <v>204</v>
      </c>
      <c r="B32" t="s">
        <v>205</v>
      </c>
      <c r="C32" t="s">
        <v>45</v>
      </c>
      <c r="D32" t="s">
        <v>155</v>
      </c>
    </row>
    <row r="33" spans="1:4" x14ac:dyDescent="0.3">
      <c r="A33" t="s">
        <v>206</v>
      </c>
      <c r="B33" t="s">
        <v>61</v>
      </c>
      <c r="C33" t="s">
        <v>45</v>
      </c>
      <c r="D33" t="s">
        <v>155</v>
      </c>
    </row>
    <row r="34" spans="1:4" x14ac:dyDescent="0.3">
      <c r="A34" t="s">
        <v>207</v>
      </c>
      <c r="B34" t="s">
        <v>208</v>
      </c>
      <c r="C34" t="s">
        <v>45</v>
      </c>
      <c r="D34" t="s">
        <v>155</v>
      </c>
    </row>
    <row r="35" spans="1:4" x14ac:dyDescent="0.3">
      <c r="A35" t="s">
        <v>209</v>
      </c>
      <c r="B35" t="s">
        <v>169</v>
      </c>
      <c r="C35" t="s">
        <v>210</v>
      </c>
      <c r="D35" t="s">
        <v>155</v>
      </c>
    </row>
    <row r="36" spans="1:4" x14ac:dyDescent="0.3">
      <c r="A36" t="s">
        <v>211</v>
      </c>
      <c r="B36" t="s">
        <v>212</v>
      </c>
      <c r="C36" t="s">
        <v>45</v>
      </c>
      <c r="D36" t="s">
        <v>155</v>
      </c>
    </row>
    <row r="37" spans="1:4" x14ac:dyDescent="0.3">
      <c r="A37" t="s">
        <v>213</v>
      </c>
      <c r="B37" t="s">
        <v>214</v>
      </c>
      <c r="C37" t="s">
        <v>215</v>
      </c>
      <c r="D37" t="s">
        <v>155</v>
      </c>
    </row>
    <row r="38" spans="1:4" x14ac:dyDescent="0.3">
      <c r="A38" t="s">
        <v>216</v>
      </c>
      <c r="B38" t="s">
        <v>217</v>
      </c>
      <c r="C38" t="s">
        <v>218</v>
      </c>
      <c r="D38" t="s">
        <v>155</v>
      </c>
    </row>
    <row r="39" spans="1:4" x14ac:dyDescent="0.3">
      <c r="A39" t="s">
        <v>219</v>
      </c>
      <c r="B39" t="s">
        <v>220</v>
      </c>
      <c r="C39" t="s">
        <v>221</v>
      </c>
      <c r="D39" t="s">
        <v>155</v>
      </c>
    </row>
    <row r="40" spans="1:4" x14ac:dyDescent="0.3">
      <c r="A40" t="s">
        <v>222</v>
      </c>
      <c r="B40" t="s">
        <v>223</v>
      </c>
      <c r="C40" t="s">
        <v>45</v>
      </c>
      <c r="D40" t="s">
        <v>155</v>
      </c>
    </row>
    <row r="41" spans="1:4" x14ac:dyDescent="0.3">
      <c r="A41" t="s">
        <v>224</v>
      </c>
      <c r="B41" t="s">
        <v>225</v>
      </c>
      <c r="C41" t="s">
        <v>45</v>
      </c>
      <c r="D41" t="s">
        <v>155</v>
      </c>
    </row>
    <row r="42" spans="1:4" x14ac:dyDescent="0.3">
      <c r="A42" t="s">
        <v>226</v>
      </c>
      <c r="B42" t="s">
        <v>61</v>
      </c>
      <c r="C42" t="s">
        <v>45</v>
      </c>
      <c r="D42" t="s">
        <v>155</v>
      </c>
    </row>
    <row r="43" spans="1:4" x14ac:dyDescent="0.3">
      <c r="A43" t="s">
        <v>227</v>
      </c>
      <c r="B43" t="s">
        <v>44</v>
      </c>
      <c r="C43" t="s">
        <v>45</v>
      </c>
      <c r="D43" t="s">
        <v>155</v>
      </c>
    </row>
    <row r="44" spans="1:4" x14ac:dyDescent="0.3">
      <c r="A44" t="s">
        <v>228</v>
      </c>
      <c r="B44" t="s">
        <v>229</v>
      </c>
      <c r="C44" t="s">
        <v>230</v>
      </c>
      <c r="D44" t="s">
        <v>155</v>
      </c>
    </row>
    <row r="45" spans="1:4" x14ac:dyDescent="0.3">
      <c r="A45" t="s">
        <v>231</v>
      </c>
      <c r="B45" t="s">
        <v>232</v>
      </c>
      <c r="C45" t="s">
        <v>233</v>
      </c>
      <c r="D45" t="s">
        <v>155</v>
      </c>
    </row>
    <row r="46" spans="1:4" x14ac:dyDescent="0.3">
      <c r="A46" t="s">
        <v>234</v>
      </c>
      <c r="B46" t="s">
        <v>235</v>
      </c>
      <c r="C46" t="s">
        <v>45</v>
      </c>
      <c r="D46" t="s">
        <v>155</v>
      </c>
    </row>
    <row r="47" spans="1:4" x14ac:dyDescent="0.3">
      <c r="A47" t="s">
        <v>236</v>
      </c>
      <c r="B47" t="s">
        <v>44</v>
      </c>
      <c r="C47" t="s">
        <v>45</v>
      </c>
      <c r="D47" t="s">
        <v>155</v>
      </c>
    </row>
    <row r="48" spans="1:4" x14ac:dyDescent="0.3">
      <c r="A48" t="s">
        <v>237</v>
      </c>
      <c r="B48" t="s">
        <v>238</v>
      </c>
      <c r="C48" t="s">
        <v>239</v>
      </c>
      <c r="D48" t="s">
        <v>155</v>
      </c>
    </row>
    <row r="49" spans="1:4" x14ac:dyDescent="0.3">
      <c r="A49" t="s">
        <v>240</v>
      </c>
      <c r="B49" t="s">
        <v>44</v>
      </c>
      <c r="C49" t="s">
        <v>45</v>
      </c>
      <c r="D49" t="s">
        <v>155</v>
      </c>
    </row>
    <row r="50" spans="1:4" x14ac:dyDescent="0.3">
      <c r="A50" t="s">
        <v>241</v>
      </c>
      <c r="B50" t="s">
        <v>242</v>
      </c>
      <c r="C50" t="s">
        <v>243</v>
      </c>
      <c r="D50" t="s">
        <v>155</v>
      </c>
    </row>
    <row r="51" spans="1:4" x14ac:dyDescent="0.3">
      <c r="A51" t="s">
        <v>244</v>
      </c>
      <c r="B51" t="s">
        <v>245</v>
      </c>
      <c r="C51" t="s">
        <v>246</v>
      </c>
      <c r="D51" t="s">
        <v>155</v>
      </c>
    </row>
    <row r="52" spans="1:4" x14ac:dyDescent="0.3">
      <c r="A52" t="s">
        <v>247</v>
      </c>
      <c r="B52" t="s">
        <v>248</v>
      </c>
      <c r="C52" t="s">
        <v>45</v>
      </c>
      <c r="D52" t="s">
        <v>155</v>
      </c>
    </row>
    <row r="53" spans="1:4" x14ac:dyDescent="0.3">
      <c r="A53" t="s">
        <v>249</v>
      </c>
      <c r="B53" t="s">
        <v>61</v>
      </c>
      <c r="C53" t="s">
        <v>45</v>
      </c>
      <c r="D53" t="s">
        <v>155</v>
      </c>
    </row>
    <row r="54" spans="1:4" x14ac:dyDescent="0.3">
      <c r="A54" t="s">
        <v>250</v>
      </c>
      <c r="B54" t="s">
        <v>251</v>
      </c>
      <c r="C54" t="s">
        <v>252</v>
      </c>
      <c r="D54" t="s">
        <v>155</v>
      </c>
    </row>
    <row r="55" spans="1:4" x14ac:dyDescent="0.3">
      <c r="A55" t="s">
        <v>253</v>
      </c>
      <c r="B55" t="s">
        <v>254</v>
      </c>
      <c r="C55" t="s">
        <v>255</v>
      </c>
      <c r="D55" t="s">
        <v>155</v>
      </c>
    </row>
    <row r="56" spans="1:4" x14ac:dyDescent="0.3">
      <c r="A56" t="s">
        <v>256</v>
      </c>
      <c r="B56" t="s">
        <v>257</v>
      </c>
      <c r="C56" t="s">
        <v>45</v>
      </c>
      <c r="D56" t="s">
        <v>155</v>
      </c>
    </row>
    <row r="57" spans="1:4" x14ac:dyDescent="0.3">
      <c r="A57" t="s">
        <v>258</v>
      </c>
      <c r="B57" t="s">
        <v>259</v>
      </c>
      <c r="C57" t="s">
        <v>45</v>
      </c>
      <c r="D57" t="s">
        <v>155</v>
      </c>
    </row>
    <row r="58" spans="1:4" x14ac:dyDescent="0.3">
      <c r="A58" t="s">
        <v>260</v>
      </c>
      <c r="B58" t="s">
        <v>261</v>
      </c>
      <c r="C58" t="s">
        <v>45</v>
      </c>
      <c r="D58" t="s">
        <v>155</v>
      </c>
    </row>
    <row r="59" spans="1:4" x14ac:dyDescent="0.3">
      <c r="A59" t="s">
        <v>262</v>
      </c>
      <c r="B59" t="s">
        <v>44</v>
      </c>
      <c r="C59" t="s">
        <v>45</v>
      </c>
      <c r="D59" t="s">
        <v>155</v>
      </c>
    </row>
    <row r="60" spans="1:4" x14ac:dyDescent="0.3">
      <c r="A60" t="s">
        <v>263</v>
      </c>
      <c r="B60" t="s">
        <v>264</v>
      </c>
      <c r="C60" t="s">
        <v>265</v>
      </c>
      <c r="D60" t="s">
        <v>155</v>
      </c>
    </row>
    <row r="61" spans="1:4" x14ac:dyDescent="0.3">
      <c r="A61" t="s">
        <v>266</v>
      </c>
      <c r="B61" t="s">
        <v>267</v>
      </c>
      <c r="C61" t="s">
        <v>45</v>
      </c>
      <c r="D61" t="s">
        <v>155</v>
      </c>
    </row>
    <row r="62" spans="1:4" x14ac:dyDescent="0.3">
      <c r="A62" t="s">
        <v>268</v>
      </c>
      <c r="B62" t="s">
        <v>44</v>
      </c>
      <c r="C62" t="s">
        <v>45</v>
      </c>
      <c r="D62" t="s">
        <v>155</v>
      </c>
    </row>
    <row r="63" spans="1:4" x14ac:dyDescent="0.3">
      <c r="A63" t="s">
        <v>269</v>
      </c>
      <c r="B63" t="s">
        <v>270</v>
      </c>
      <c r="C63" t="s">
        <v>271</v>
      </c>
      <c r="D63" t="s">
        <v>155</v>
      </c>
    </row>
    <row r="64" spans="1:4" x14ac:dyDescent="0.3">
      <c r="A64" t="s">
        <v>27</v>
      </c>
      <c r="B64" t="s">
        <v>28</v>
      </c>
      <c r="C64" t="s">
        <v>29</v>
      </c>
      <c r="D64" t="s">
        <v>155</v>
      </c>
    </row>
    <row r="65" spans="1:4" x14ac:dyDescent="0.3">
      <c r="A65" t="s">
        <v>120</v>
      </c>
      <c r="B65" t="s">
        <v>121</v>
      </c>
      <c r="C65" t="s">
        <v>45</v>
      </c>
      <c r="D65" t="s">
        <v>272</v>
      </c>
    </row>
    <row r="66" spans="1:4" x14ac:dyDescent="0.3">
      <c r="A66" t="s">
        <v>117</v>
      </c>
      <c r="B66" t="s">
        <v>118</v>
      </c>
      <c r="C66" t="s">
        <v>45</v>
      </c>
      <c r="D66" t="s">
        <v>272</v>
      </c>
    </row>
    <row r="67" spans="1:4" x14ac:dyDescent="0.3">
      <c r="A67" t="s">
        <v>273</v>
      </c>
      <c r="B67" t="s">
        <v>182</v>
      </c>
      <c r="C67" t="s">
        <v>274</v>
      </c>
      <c r="D67" t="s">
        <v>272</v>
      </c>
    </row>
    <row r="68" spans="1:4" x14ac:dyDescent="0.3">
      <c r="A68" t="s">
        <v>275</v>
      </c>
      <c r="B68" t="s">
        <v>276</v>
      </c>
      <c r="C68" t="s">
        <v>45</v>
      </c>
      <c r="D68" t="s">
        <v>272</v>
      </c>
    </row>
    <row r="69" spans="1:4" x14ac:dyDescent="0.3">
      <c r="A69" t="s">
        <v>277</v>
      </c>
      <c r="B69" t="s">
        <v>61</v>
      </c>
      <c r="C69" t="s">
        <v>45</v>
      </c>
      <c r="D69" t="s">
        <v>272</v>
      </c>
    </row>
    <row r="70" spans="1:4" x14ac:dyDescent="0.3">
      <c r="A70" t="s">
        <v>278</v>
      </c>
      <c r="B70" t="s">
        <v>279</v>
      </c>
      <c r="C70" t="s">
        <v>280</v>
      </c>
      <c r="D70" t="s">
        <v>272</v>
      </c>
    </row>
    <row r="71" spans="1:4" x14ac:dyDescent="0.3">
      <c r="A71" t="s">
        <v>281</v>
      </c>
      <c r="B71" t="s">
        <v>44</v>
      </c>
      <c r="C71" t="s">
        <v>45</v>
      </c>
      <c r="D71" t="s">
        <v>272</v>
      </c>
    </row>
    <row r="72" spans="1:4" x14ac:dyDescent="0.3">
      <c r="A72" t="s">
        <v>282</v>
      </c>
      <c r="B72" t="s">
        <v>283</v>
      </c>
      <c r="C72" t="s">
        <v>284</v>
      </c>
      <c r="D72" t="s">
        <v>272</v>
      </c>
    </row>
    <row r="73" spans="1:4" x14ac:dyDescent="0.3">
      <c r="A73" t="s">
        <v>285</v>
      </c>
      <c r="B73" t="s">
        <v>286</v>
      </c>
      <c r="C73" t="s">
        <v>45</v>
      </c>
      <c r="D73" t="s">
        <v>272</v>
      </c>
    </row>
    <row r="74" spans="1:4" x14ac:dyDescent="0.3">
      <c r="A74" t="s">
        <v>287</v>
      </c>
      <c r="B74" t="s">
        <v>288</v>
      </c>
      <c r="C74" t="s">
        <v>289</v>
      </c>
      <c r="D74" t="s">
        <v>272</v>
      </c>
    </row>
    <row r="75" spans="1:4" x14ac:dyDescent="0.3">
      <c r="A75" t="s">
        <v>290</v>
      </c>
      <c r="B75" t="s">
        <v>291</v>
      </c>
      <c r="C75" t="s">
        <v>292</v>
      </c>
      <c r="D75" t="s">
        <v>272</v>
      </c>
    </row>
    <row r="76" spans="1:4" x14ac:dyDescent="0.3">
      <c r="A76" t="s">
        <v>293</v>
      </c>
      <c r="B76" t="s">
        <v>294</v>
      </c>
      <c r="C76" t="s">
        <v>45</v>
      </c>
      <c r="D76" t="s">
        <v>272</v>
      </c>
    </row>
    <row r="77" spans="1:4" x14ac:dyDescent="0.3">
      <c r="A77" t="s">
        <v>295</v>
      </c>
      <c r="B77" t="s">
        <v>44</v>
      </c>
      <c r="C77" t="s">
        <v>45</v>
      </c>
      <c r="D77" t="s">
        <v>272</v>
      </c>
    </row>
    <row r="78" spans="1:4" x14ac:dyDescent="0.3">
      <c r="A78" t="s">
        <v>296</v>
      </c>
      <c r="B78" t="s">
        <v>297</v>
      </c>
      <c r="C78" t="s">
        <v>298</v>
      </c>
      <c r="D78" t="s">
        <v>272</v>
      </c>
    </row>
    <row r="79" spans="1:4" x14ac:dyDescent="0.3">
      <c r="A79" t="s">
        <v>299</v>
      </c>
      <c r="B79" t="s">
        <v>288</v>
      </c>
      <c r="C79" t="s">
        <v>300</v>
      </c>
      <c r="D79" t="s">
        <v>272</v>
      </c>
    </row>
    <row r="80" spans="1:4" x14ac:dyDescent="0.3">
      <c r="A80" t="s">
        <v>301</v>
      </c>
      <c r="B80" t="s">
        <v>302</v>
      </c>
      <c r="C80" t="s">
        <v>303</v>
      </c>
      <c r="D80" t="s">
        <v>272</v>
      </c>
    </row>
    <row r="81" spans="1:4" x14ac:dyDescent="0.3">
      <c r="A81" t="s">
        <v>304</v>
      </c>
      <c r="B81" t="s">
        <v>305</v>
      </c>
      <c r="C81" t="s">
        <v>306</v>
      </c>
      <c r="D81" t="s">
        <v>272</v>
      </c>
    </row>
    <row r="82" spans="1:4" x14ac:dyDescent="0.3">
      <c r="A82" t="s">
        <v>307</v>
      </c>
      <c r="B82" t="s">
        <v>308</v>
      </c>
      <c r="C82" t="s">
        <v>309</v>
      </c>
      <c r="D82" t="s">
        <v>272</v>
      </c>
    </row>
    <row r="83" spans="1:4" x14ac:dyDescent="0.3">
      <c r="A83" t="s">
        <v>310</v>
      </c>
      <c r="B83" t="s">
        <v>311</v>
      </c>
      <c r="C83" t="s">
        <v>45</v>
      </c>
      <c r="D83" t="s">
        <v>272</v>
      </c>
    </row>
    <row r="84" spans="1:4" x14ac:dyDescent="0.3">
      <c r="A84" t="s">
        <v>312</v>
      </c>
      <c r="B84" t="s">
        <v>61</v>
      </c>
      <c r="C84" t="s">
        <v>45</v>
      </c>
      <c r="D84" t="s">
        <v>272</v>
      </c>
    </row>
    <row r="85" spans="1:4" x14ac:dyDescent="0.3">
      <c r="A85" t="s">
        <v>313</v>
      </c>
      <c r="B85" t="s">
        <v>314</v>
      </c>
      <c r="C85" t="s">
        <v>315</v>
      </c>
      <c r="D85" t="s">
        <v>272</v>
      </c>
    </row>
    <row r="86" spans="1:4" x14ac:dyDescent="0.3">
      <c r="A86" t="s">
        <v>316</v>
      </c>
      <c r="B86" t="s">
        <v>317</v>
      </c>
      <c r="C86" t="s">
        <v>318</v>
      </c>
      <c r="D86" t="s">
        <v>272</v>
      </c>
    </row>
    <row r="87" spans="1:4" x14ac:dyDescent="0.3">
      <c r="A87" t="s">
        <v>319</v>
      </c>
      <c r="B87" t="s">
        <v>320</v>
      </c>
      <c r="C87" t="s">
        <v>321</v>
      </c>
      <c r="D87" t="s">
        <v>272</v>
      </c>
    </row>
    <row r="88" spans="1:4" x14ac:dyDescent="0.3">
      <c r="A88" t="s">
        <v>322</v>
      </c>
      <c r="B88" t="s">
        <v>323</v>
      </c>
      <c r="C88" t="s">
        <v>324</v>
      </c>
      <c r="D88" t="s">
        <v>272</v>
      </c>
    </row>
    <row r="89" spans="1:4" x14ac:dyDescent="0.3">
      <c r="A89" t="s">
        <v>325</v>
      </c>
      <c r="B89" t="s">
        <v>44</v>
      </c>
      <c r="C89" t="s">
        <v>45</v>
      </c>
      <c r="D89" t="s">
        <v>272</v>
      </c>
    </row>
    <row r="90" spans="1:4" x14ac:dyDescent="0.3">
      <c r="A90" t="s">
        <v>326</v>
      </c>
      <c r="B90" t="s">
        <v>327</v>
      </c>
      <c r="C90" t="s">
        <v>328</v>
      </c>
      <c r="D90" t="s">
        <v>272</v>
      </c>
    </row>
    <row r="91" spans="1:4" x14ac:dyDescent="0.3">
      <c r="A91" t="s">
        <v>329</v>
      </c>
      <c r="B91" t="s">
        <v>330</v>
      </c>
      <c r="C91" t="s">
        <v>331</v>
      </c>
      <c r="D91" t="s">
        <v>272</v>
      </c>
    </row>
    <row r="92" spans="1:4" x14ac:dyDescent="0.3">
      <c r="A92" t="s">
        <v>127</v>
      </c>
      <c r="B92" t="s">
        <v>44</v>
      </c>
      <c r="C92" t="s">
        <v>45</v>
      </c>
      <c r="D92" t="s">
        <v>272</v>
      </c>
    </row>
    <row r="93" spans="1:4" x14ac:dyDescent="0.3">
      <c r="A93" t="s">
        <v>332</v>
      </c>
      <c r="B93" t="s">
        <v>333</v>
      </c>
      <c r="C93" t="s">
        <v>334</v>
      </c>
      <c r="D93" t="s">
        <v>272</v>
      </c>
    </row>
    <row r="94" spans="1:4" x14ac:dyDescent="0.3">
      <c r="A94" t="s">
        <v>335</v>
      </c>
      <c r="B94" t="s">
        <v>336</v>
      </c>
      <c r="C94" t="s">
        <v>337</v>
      </c>
      <c r="D94" t="s">
        <v>272</v>
      </c>
    </row>
    <row r="95" spans="1:4" x14ac:dyDescent="0.3">
      <c r="A95" t="s">
        <v>338</v>
      </c>
      <c r="B95" t="s">
        <v>44</v>
      </c>
      <c r="C95" t="s">
        <v>45</v>
      </c>
      <c r="D95" t="s">
        <v>272</v>
      </c>
    </row>
    <row r="96" spans="1:4" x14ac:dyDescent="0.3">
      <c r="A96" t="s">
        <v>339</v>
      </c>
      <c r="B96" t="s">
        <v>61</v>
      </c>
      <c r="C96" t="s">
        <v>45</v>
      </c>
      <c r="D96" t="s">
        <v>272</v>
      </c>
    </row>
    <row r="97" spans="1:4" x14ac:dyDescent="0.3">
      <c r="A97" t="s">
        <v>340</v>
      </c>
      <c r="B97" t="s">
        <v>341</v>
      </c>
      <c r="C97" t="s">
        <v>342</v>
      </c>
      <c r="D97" t="s">
        <v>272</v>
      </c>
    </row>
    <row r="98" spans="1:4" x14ac:dyDescent="0.3">
      <c r="A98" t="s">
        <v>343</v>
      </c>
      <c r="B98" t="s">
        <v>44</v>
      </c>
      <c r="C98" t="s">
        <v>45</v>
      </c>
      <c r="D98" t="s">
        <v>272</v>
      </c>
    </row>
    <row r="99" spans="1:4" x14ac:dyDescent="0.3">
      <c r="A99" t="s">
        <v>344</v>
      </c>
      <c r="B99" t="s">
        <v>44</v>
      </c>
      <c r="C99" t="s">
        <v>45</v>
      </c>
      <c r="D99" t="s">
        <v>272</v>
      </c>
    </row>
    <row r="100" spans="1:4" x14ac:dyDescent="0.3">
      <c r="A100" t="s">
        <v>345</v>
      </c>
      <c r="B100" t="s">
        <v>346</v>
      </c>
      <c r="C100" t="s">
        <v>347</v>
      </c>
      <c r="D100" t="s">
        <v>272</v>
      </c>
    </row>
    <row r="101" spans="1:4" x14ac:dyDescent="0.3">
      <c r="A101" t="s">
        <v>348</v>
      </c>
      <c r="B101" t="s">
        <v>349</v>
      </c>
      <c r="C101" t="s">
        <v>45</v>
      </c>
      <c r="D101" t="s">
        <v>272</v>
      </c>
    </row>
    <row r="102" spans="1:4" x14ac:dyDescent="0.3">
      <c r="A102" t="s">
        <v>350</v>
      </c>
      <c r="B102" t="s">
        <v>44</v>
      </c>
      <c r="C102" t="s">
        <v>45</v>
      </c>
      <c r="D102" t="s">
        <v>272</v>
      </c>
    </row>
    <row r="103" spans="1:4" x14ac:dyDescent="0.3">
      <c r="A103" t="s">
        <v>351</v>
      </c>
      <c r="B103" t="s">
        <v>352</v>
      </c>
      <c r="C103" t="s">
        <v>353</v>
      </c>
      <c r="D103" t="s">
        <v>272</v>
      </c>
    </row>
    <row r="104" spans="1:4" x14ac:dyDescent="0.3">
      <c r="A104" t="s">
        <v>354</v>
      </c>
      <c r="B104" t="s">
        <v>61</v>
      </c>
      <c r="C104" t="s">
        <v>45</v>
      </c>
      <c r="D104" t="s">
        <v>272</v>
      </c>
    </row>
    <row r="105" spans="1:4" x14ac:dyDescent="0.3">
      <c r="A105" t="s">
        <v>355</v>
      </c>
      <c r="B105" t="s">
        <v>356</v>
      </c>
      <c r="C105" t="s">
        <v>357</v>
      </c>
      <c r="D105" t="s">
        <v>272</v>
      </c>
    </row>
    <row r="106" spans="1:4" x14ac:dyDescent="0.3">
      <c r="A106" t="s">
        <v>358</v>
      </c>
      <c r="B106" t="s">
        <v>359</v>
      </c>
      <c r="C106" t="s">
        <v>360</v>
      </c>
      <c r="D106" t="s">
        <v>272</v>
      </c>
    </row>
    <row r="107" spans="1:4" x14ac:dyDescent="0.3">
      <c r="A107" t="s">
        <v>361</v>
      </c>
      <c r="B107" t="s">
        <v>362</v>
      </c>
      <c r="C107" t="s">
        <v>363</v>
      </c>
      <c r="D107" t="s">
        <v>272</v>
      </c>
    </row>
    <row r="108" spans="1:4" x14ac:dyDescent="0.3">
      <c r="A108" t="s">
        <v>364</v>
      </c>
      <c r="B108" t="s">
        <v>365</v>
      </c>
      <c r="C108" t="s">
        <v>366</v>
      </c>
      <c r="D108" t="s">
        <v>272</v>
      </c>
    </row>
    <row r="109" spans="1:4" x14ac:dyDescent="0.3">
      <c r="A109" t="s">
        <v>367</v>
      </c>
      <c r="B109" t="s">
        <v>368</v>
      </c>
      <c r="C109" t="s">
        <v>45</v>
      </c>
      <c r="D109" t="s">
        <v>272</v>
      </c>
    </row>
    <row r="110" spans="1:4" x14ac:dyDescent="0.3">
      <c r="A110" t="s">
        <v>369</v>
      </c>
      <c r="B110" t="s">
        <v>61</v>
      </c>
      <c r="C110" t="s">
        <v>45</v>
      </c>
      <c r="D110" t="s">
        <v>272</v>
      </c>
    </row>
    <row r="111" spans="1:4" x14ac:dyDescent="0.3">
      <c r="A111" t="s">
        <v>370</v>
      </c>
      <c r="B111" t="s">
        <v>371</v>
      </c>
      <c r="C111" t="s">
        <v>372</v>
      </c>
      <c r="D111" t="s">
        <v>272</v>
      </c>
    </row>
    <row r="112" spans="1:4" x14ac:dyDescent="0.3">
      <c r="A112" t="s">
        <v>373</v>
      </c>
      <c r="B112" t="s">
        <v>44</v>
      </c>
      <c r="C112" t="s">
        <v>45</v>
      </c>
      <c r="D112" t="s">
        <v>272</v>
      </c>
    </row>
    <row r="113" spans="1:4" x14ac:dyDescent="0.3">
      <c r="A113" t="s">
        <v>374</v>
      </c>
      <c r="B113" t="s">
        <v>375</v>
      </c>
      <c r="C113" t="s">
        <v>45</v>
      </c>
      <c r="D113" t="s">
        <v>272</v>
      </c>
    </row>
    <row r="114" spans="1:4" x14ac:dyDescent="0.3">
      <c r="A114" t="s">
        <v>376</v>
      </c>
      <c r="B114" t="s">
        <v>377</v>
      </c>
      <c r="C114" t="s">
        <v>378</v>
      </c>
      <c r="D114" t="s">
        <v>272</v>
      </c>
    </row>
    <row r="115" spans="1:4" x14ac:dyDescent="0.3">
      <c r="A115" t="s">
        <v>379</v>
      </c>
      <c r="B115" t="s">
        <v>380</v>
      </c>
      <c r="C115" t="s">
        <v>381</v>
      </c>
      <c r="D115" t="s">
        <v>272</v>
      </c>
    </row>
    <row r="116" spans="1:4" x14ac:dyDescent="0.3">
      <c r="A116" t="s">
        <v>382</v>
      </c>
      <c r="B116" t="s">
        <v>383</v>
      </c>
      <c r="C116" t="s">
        <v>384</v>
      </c>
      <c r="D116" t="s">
        <v>272</v>
      </c>
    </row>
    <row r="117" spans="1:4" x14ac:dyDescent="0.3">
      <c r="A117" t="s">
        <v>385</v>
      </c>
      <c r="B117" t="s">
        <v>386</v>
      </c>
      <c r="C117" t="s">
        <v>387</v>
      </c>
      <c r="D117" t="s">
        <v>272</v>
      </c>
    </row>
    <row r="118" spans="1:4" x14ac:dyDescent="0.3">
      <c r="A118" t="s">
        <v>123</v>
      </c>
      <c r="B118" t="s">
        <v>124</v>
      </c>
      <c r="C118" t="s">
        <v>125</v>
      </c>
      <c r="D118" t="s">
        <v>272</v>
      </c>
    </row>
    <row r="119" spans="1:4" x14ac:dyDescent="0.3">
      <c r="A119" t="s">
        <v>388</v>
      </c>
      <c r="B119" t="s">
        <v>389</v>
      </c>
      <c r="C119" t="s">
        <v>390</v>
      </c>
      <c r="D119" t="s">
        <v>272</v>
      </c>
    </row>
    <row r="120" spans="1:4" x14ac:dyDescent="0.3">
      <c r="A120" t="s">
        <v>391</v>
      </c>
      <c r="B120" t="s">
        <v>392</v>
      </c>
      <c r="C120" t="s">
        <v>393</v>
      </c>
      <c r="D120" t="s">
        <v>272</v>
      </c>
    </row>
    <row r="121" spans="1:4" x14ac:dyDescent="0.3">
      <c r="A121" t="s">
        <v>394</v>
      </c>
      <c r="B121" t="s">
        <v>44</v>
      </c>
      <c r="C121" t="s">
        <v>45</v>
      </c>
      <c r="D121" t="s">
        <v>272</v>
      </c>
    </row>
    <row r="122" spans="1:4" x14ac:dyDescent="0.3">
      <c r="A122" t="s">
        <v>395</v>
      </c>
      <c r="B122" t="s">
        <v>396</v>
      </c>
      <c r="C122" t="s">
        <v>397</v>
      </c>
      <c r="D122" t="s">
        <v>272</v>
      </c>
    </row>
    <row r="123" spans="1:4" x14ac:dyDescent="0.3">
      <c r="A123" t="s">
        <v>398</v>
      </c>
      <c r="B123" t="s">
        <v>399</v>
      </c>
      <c r="C123" t="s">
        <v>400</v>
      </c>
      <c r="D123" t="s">
        <v>272</v>
      </c>
    </row>
    <row r="124" spans="1:4" x14ac:dyDescent="0.3">
      <c r="A124" t="s">
        <v>401</v>
      </c>
      <c r="B124" t="s">
        <v>402</v>
      </c>
      <c r="C124" t="s">
        <v>403</v>
      </c>
      <c r="D124" t="s">
        <v>272</v>
      </c>
    </row>
    <row r="125" spans="1:4" x14ac:dyDescent="0.3">
      <c r="A125" t="s">
        <v>404</v>
      </c>
      <c r="B125" t="s">
        <v>44</v>
      </c>
      <c r="C125" t="s">
        <v>45</v>
      </c>
      <c r="D125" t="s">
        <v>272</v>
      </c>
    </row>
  </sheetData>
  <conditionalFormatting sqref="A2:A64">
    <cfRule type="expression" dxfId="19" priority="11">
      <formula>AND($V2&lt;#REF!,OR($X2&gt;#REF!,$Y2&gt;#REF!),AND($Z2&lt;#REF!,$AA2&lt;#REF!))</formula>
    </cfRule>
    <cfRule type="expression" dxfId="18" priority="12">
      <formula>($V2&lt;#REF!)</formula>
    </cfRule>
  </conditionalFormatting>
  <conditionalFormatting sqref="A65:A125">
    <cfRule type="expression" dxfId="17" priority="9">
      <formula>AND($V65&lt;#REF!,OR($X65&gt;#REF!,$Y65&gt;#REF!),AND($Z65&lt;#REF!,$AA65&lt;#REF!))</formula>
    </cfRule>
    <cfRule type="expression" dxfId="16" priority="10">
      <formula>($V65&lt;#REF!)</formula>
    </cfRule>
  </conditionalFormatting>
  <conditionalFormatting sqref="E2:F64">
    <cfRule type="expression" dxfId="15" priority="7">
      <formula>AND($AE2&lt;#REF!,OR($AG2&gt;#REF!,$AH2&gt;#REF!),AND($AI2&lt;#REF!,$AJ2&lt;#REF!))</formula>
    </cfRule>
    <cfRule type="expression" dxfId="14" priority="8">
      <formula>($AE2&lt;#REF!)</formula>
    </cfRule>
  </conditionalFormatting>
  <conditionalFormatting sqref="E65:F125">
    <cfRule type="expression" dxfId="13" priority="5">
      <formula>AND($AE65&lt;#REF!,OR($AG65&gt;#REF!,$AH65&gt;#REF!),AND($AI65&lt;#REF!,$AJ65&lt;#REF!))</formula>
    </cfRule>
    <cfRule type="expression" dxfId="12" priority="6">
      <formula>($AE65&lt;#REF!)</formula>
    </cfRule>
  </conditionalFormatting>
  <conditionalFormatting sqref="B2:C64">
    <cfRule type="expression" dxfId="11" priority="3">
      <formula>AND($AE2&lt;#REF!,OR($AG2&gt;#REF!,$AH2&gt;#REF!),AND($AI2&lt;#REF!,$AJ2&lt;#REF!))</formula>
    </cfRule>
    <cfRule type="expression" dxfId="10" priority="4">
      <formula>($AE2&lt;#REF!)</formula>
    </cfRule>
  </conditionalFormatting>
  <conditionalFormatting sqref="B65:C125">
    <cfRule type="expression" dxfId="9" priority="1">
      <formula>AND($AE65&lt;#REF!,OR($AG65&gt;#REF!,$AH65&gt;#REF!),AND($AI65&lt;#REF!,$AJ65&lt;#REF!))</formula>
    </cfRule>
    <cfRule type="expression" dxfId="8" priority="2">
      <formula>($AE65&lt;#REF!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BDED3-EE18-4050-A93A-B12C919618E6}">
  <sheetPr>
    <pageSetUpPr fitToPage="1"/>
  </sheetPr>
  <dimension ref="A1:F39"/>
  <sheetViews>
    <sheetView tabSelected="1" workbookViewId="0">
      <pane ySplit="1" topLeftCell="A2" activePane="bottomLeft" state="frozen"/>
      <selection pane="bottomLeft" activeCell="B4" sqref="B4"/>
    </sheetView>
  </sheetViews>
  <sheetFormatPr defaultRowHeight="14.4" x14ac:dyDescent="0.3"/>
  <cols>
    <col min="1" max="1" width="18.33203125" bestFit="1" customWidth="1"/>
    <col min="2" max="2" width="19.5546875" bestFit="1" customWidth="1"/>
    <col min="3" max="3" width="62.5546875" bestFit="1" customWidth="1"/>
    <col min="4" max="4" width="13.21875" style="15" bestFit="1" customWidth="1"/>
    <col min="5" max="5" width="12.77734375" style="15" bestFit="1" customWidth="1"/>
    <col min="6" max="6" width="9.77734375" bestFit="1" customWidth="1"/>
  </cols>
  <sheetData>
    <row r="1" spans="1:6" s="11" customFormat="1" x14ac:dyDescent="0.3">
      <c r="A1" s="11" t="s">
        <v>410</v>
      </c>
      <c r="B1" s="11" t="s">
        <v>406</v>
      </c>
      <c r="C1" s="11" t="s">
        <v>407</v>
      </c>
      <c r="D1" s="12" t="s">
        <v>408</v>
      </c>
      <c r="E1" s="12" t="s">
        <v>409</v>
      </c>
      <c r="F1" s="11" t="s">
        <v>405</v>
      </c>
    </row>
    <row r="2" spans="1:6" x14ac:dyDescent="0.3">
      <c r="A2" s="7" t="s">
        <v>19</v>
      </c>
      <c r="B2" s="7" t="s">
        <v>21</v>
      </c>
      <c r="C2" s="7" t="s">
        <v>20</v>
      </c>
      <c r="D2" s="13">
        <v>1</v>
      </c>
      <c r="E2" s="13">
        <v>1</v>
      </c>
    </row>
    <row r="3" spans="1:6" x14ac:dyDescent="0.3">
      <c r="A3" s="7" t="s">
        <v>35</v>
      </c>
      <c r="B3" s="7" t="s">
        <v>37</v>
      </c>
      <c r="C3" s="7" t="s">
        <v>36</v>
      </c>
      <c r="D3" s="13">
        <v>2</v>
      </c>
      <c r="E3" s="13">
        <v>5</v>
      </c>
    </row>
    <row r="4" spans="1:6" x14ac:dyDescent="0.3">
      <c r="A4" s="1" t="s">
        <v>107</v>
      </c>
      <c r="B4" s="1" t="s">
        <v>109</v>
      </c>
      <c r="C4" s="1" t="s">
        <v>108</v>
      </c>
      <c r="D4" s="14">
        <v>3</v>
      </c>
      <c r="E4" s="14">
        <v>34</v>
      </c>
    </row>
    <row r="5" spans="1:6" x14ac:dyDescent="0.3">
      <c r="A5" s="7" t="s">
        <v>58</v>
      </c>
      <c r="B5" s="7" t="s">
        <v>58</v>
      </c>
      <c r="C5" s="7" t="s">
        <v>58</v>
      </c>
      <c r="D5" s="13">
        <v>4</v>
      </c>
      <c r="E5" s="13">
        <v>12</v>
      </c>
    </row>
    <row r="6" spans="1:6" x14ac:dyDescent="0.3">
      <c r="A6" s="1" t="s">
        <v>111</v>
      </c>
      <c r="B6" s="1" t="s">
        <v>45</v>
      </c>
      <c r="C6" s="1" t="s">
        <v>44</v>
      </c>
      <c r="D6" s="14">
        <v>5</v>
      </c>
      <c r="E6" s="14">
        <v>27</v>
      </c>
    </row>
    <row r="7" spans="1:6" x14ac:dyDescent="0.3">
      <c r="A7" s="1" t="s">
        <v>113</v>
      </c>
      <c r="B7" s="1" t="s">
        <v>115</v>
      </c>
      <c r="C7" s="1" t="s">
        <v>114</v>
      </c>
      <c r="D7" s="14">
        <v>6</v>
      </c>
      <c r="E7" s="14">
        <v>35</v>
      </c>
    </row>
    <row r="8" spans="1:6" x14ac:dyDescent="0.3">
      <c r="A8" s="7" t="s">
        <v>43</v>
      </c>
      <c r="B8" s="7" t="s">
        <v>45</v>
      </c>
      <c r="C8" s="7" t="s">
        <v>44</v>
      </c>
      <c r="D8" s="13">
        <v>7</v>
      </c>
      <c r="E8" s="13">
        <v>7</v>
      </c>
    </row>
    <row r="9" spans="1:6" x14ac:dyDescent="0.3">
      <c r="A9" s="1" t="s">
        <v>117</v>
      </c>
      <c r="B9" s="1" t="s">
        <v>45</v>
      </c>
      <c r="C9" s="1" t="s">
        <v>118</v>
      </c>
      <c r="D9" s="14">
        <v>8</v>
      </c>
      <c r="E9" s="14">
        <v>57</v>
      </c>
      <c r="F9" s="7" t="s">
        <v>272</v>
      </c>
    </row>
    <row r="10" spans="1:6" x14ac:dyDescent="0.3">
      <c r="A10" s="7" t="s">
        <v>27</v>
      </c>
      <c r="B10" s="7" t="s">
        <v>29</v>
      </c>
      <c r="C10" s="7" t="s">
        <v>28</v>
      </c>
      <c r="D10" s="13">
        <v>9</v>
      </c>
      <c r="E10" s="13">
        <v>3</v>
      </c>
      <c r="F10" s="7" t="s">
        <v>155</v>
      </c>
    </row>
    <row r="11" spans="1:6" x14ac:dyDescent="0.3">
      <c r="A11" s="1" t="s">
        <v>120</v>
      </c>
      <c r="B11" s="1" t="s">
        <v>45</v>
      </c>
      <c r="C11" s="1" t="s">
        <v>121</v>
      </c>
      <c r="D11" s="14">
        <v>10</v>
      </c>
      <c r="E11" s="14">
        <v>98</v>
      </c>
      <c r="F11" s="7" t="s">
        <v>272</v>
      </c>
    </row>
    <row r="12" spans="1:6" x14ac:dyDescent="0.3">
      <c r="A12" s="7" t="s">
        <v>51</v>
      </c>
      <c r="B12" s="7" t="s">
        <v>45</v>
      </c>
      <c r="C12" s="7" t="s">
        <v>44</v>
      </c>
      <c r="D12" s="13">
        <v>11</v>
      </c>
      <c r="E12" s="13">
        <v>9</v>
      </c>
    </row>
    <row r="13" spans="1:6" x14ac:dyDescent="0.3">
      <c r="A13" s="1" t="s">
        <v>123</v>
      </c>
      <c r="B13" s="1" t="s">
        <v>125</v>
      </c>
      <c r="C13" s="1" t="s">
        <v>124</v>
      </c>
      <c r="D13" s="14">
        <v>12</v>
      </c>
      <c r="E13" s="14">
        <v>2844</v>
      </c>
      <c r="F13" s="7" t="s">
        <v>272</v>
      </c>
    </row>
    <row r="14" spans="1:6" x14ac:dyDescent="0.3">
      <c r="A14" s="7" t="s">
        <v>72</v>
      </c>
      <c r="B14" s="7" t="s">
        <v>45</v>
      </c>
      <c r="C14" s="7" t="s">
        <v>73</v>
      </c>
      <c r="D14" s="13">
        <v>13</v>
      </c>
      <c r="E14" s="13">
        <v>17</v>
      </c>
    </row>
    <row r="15" spans="1:6" x14ac:dyDescent="0.3">
      <c r="A15" s="7" t="s">
        <v>69</v>
      </c>
      <c r="B15" s="7" t="s">
        <v>45</v>
      </c>
      <c r="C15" s="7" t="s">
        <v>70</v>
      </c>
      <c r="D15" s="13">
        <v>14</v>
      </c>
      <c r="E15" s="13">
        <v>16</v>
      </c>
    </row>
    <row r="16" spans="1:6" x14ac:dyDescent="0.3">
      <c r="A16" s="1" t="s">
        <v>127</v>
      </c>
      <c r="B16" s="1" t="s">
        <v>45</v>
      </c>
      <c r="C16" s="1" t="s">
        <v>44</v>
      </c>
      <c r="D16" s="14">
        <v>15</v>
      </c>
      <c r="E16" s="14">
        <v>1065</v>
      </c>
      <c r="F16" s="7" t="s">
        <v>272</v>
      </c>
    </row>
    <row r="17" spans="1:6" x14ac:dyDescent="0.3">
      <c r="A17" s="7" t="s">
        <v>95</v>
      </c>
      <c r="B17" s="7" t="s">
        <v>97</v>
      </c>
      <c r="C17" s="7" t="s">
        <v>96</v>
      </c>
      <c r="D17" s="13">
        <v>16</v>
      </c>
      <c r="E17" s="13">
        <v>23</v>
      </c>
    </row>
    <row r="18" spans="1:6" x14ac:dyDescent="0.3">
      <c r="A18" s="1" t="s">
        <v>129</v>
      </c>
      <c r="B18" s="1" t="s">
        <v>131</v>
      </c>
      <c r="C18" s="1" t="s">
        <v>130</v>
      </c>
      <c r="D18" s="14">
        <v>17</v>
      </c>
      <c r="E18" s="14">
        <v>37</v>
      </c>
    </row>
    <row r="19" spans="1:6" x14ac:dyDescent="0.3">
      <c r="A19" s="7" t="s">
        <v>79</v>
      </c>
      <c r="B19" s="7" t="s">
        <v>81</v>
      </c>
      <c r="C19" s="7" t="s">
        <v>80</v>
      </c>
      <c r="D19" s="13">
        <v>18</v>
      </c>
      <c r="E19" s="13">
        <v>19</v>
      </c>
    </row>
    <row r="20" spans="1:6" x14ac:dyDescent="0.3">
      <c r="A20" s="1" t="s">
        <v>133</v>
      </c>
      <c r="B20" s="1" t="s">
        <v>135</v>
      </c>
      <c r="C20" s="1" t="s">
        <v>134</v>
      </c>
      <c r="D20" s="14">
        <v>19</v>
      </c>
      <c r="E20" s="14">
        <v>26</v>
      </c>
    </row>
    <row r="21" spans="1:6" x14ac:dyDescent="0.3">
      <c r="A21" s="7" t="s">
        <v>47</v>
      </c>
      <c r="B21" s="7" t="s">
        <v>49</v>
      </c>
      <c r="C21" s="7" t="s">
        <v>48</v>
      </c>
      <c r="D21" s="13">
        <v>20</v>
      </c>
      <c r="E21" s="13">
        <v>8</v>
      </c>
    </row>
    <row r="22" spans="1:6" x14ac:dyDescent="0.3">
      <c r="A22" s="1" t="s">
        <v>137</v>
      </c>
      <c r="B22" s="1" t="s">
        <v>45</v>
      </c>
      <c r="C22" s="1" t="s">
        <v>138</v>
      </c>
      <c r="D22" s="14">
        <v>21</v>
      </c>
      <c r="E22" s="14">
        <v>29</v>
      </c>
    </row>
    <row r="23" spans="1:6" x14ac:dyDescent="0.3">
      <c r="A23" s="7" t="s">
        <v>53</v>
      </c>
      <c r="B23" s="7" t="s">
        <v>55</v>
      </c>
      <c r="C23" s="7" t="s">
        <v>54</v>
      </c>
      <c r="D23" s="13">
        <v>22</v>
      </c>
      <c r="E23" s="13">
        <v>10</v>
      </c>
    </row>
    <row r="24" spans="1:6" x14ac:dyDescent="0.3">
      <c r="A24" s="1" t="s">
        <v>140</v>
      </c>
      <c r="B24" s="1" t="s">
        <v>142</v>
      </c>
      <c r="C24" s="1" t="s">
        <v>141</v>
      </c>
      <c r="D24" s="14">
        <v>23</v>
      </c>
      <c r="E24" s="14">
        <v>58</v>
      </c>
    </row>
    <row r="25" spans="1:6" x14ac:dyDescent="0.3">
      <c r="A25" s="1" t="s">
        <v>144</v>
      </c>
      <c r="B25" s="1" t="s">
        <v>146</v>
      </c>
      <c r="C25" s="1" t="s">
        <v>145</v>
      </c>
      <c r="D25" s="14">
        <v>24</v>
      </c>
      <c r="E25" s="14">
        <v>62</v>
      </c>
    </row>
    <row r="26" spans="1:6" x14ac:dyDescent="0.3">
      <c r="A26" s="1" t="s">
        <v>148</v>
      </c>
      <c r="B26" s="1" t="s">
        <v>45</v>
      </c>
      <c r="C26" s="1" t="s">
        <v>149</v>
      </c>
      <c r="D26" s="14">
        <v>25</v>
      </c>
      <c r="E26" s="14">
        <v>41</v>
      </c>
    </row>
    <row r="27" spans="1:6" x14ac:dyDescent="0.3">
      <c r="A27" s="7" t="s">
        <v>103</v>
      </c>
      <c r="B27" s="7" t="s">
        <v>105</v>
      </c>
      <c r="C27" s="7" t="s">
        <v>104</v>
      </c>
      <c r="D27" s="13">
        <v>29</v>
      </c>
      <c r="E27" s="13">
        <v>25</v>
      </c>
    </row>
    <row r="28" spans="1:6" x14ac:dyDescent="0.3">
      <c r="A28" s="7" t="s">
        <v>57</v>
      </c>
      <c r="B28" s="7" t="s">
        <v>45</v>
      </c>
      <c r="C28" s="7" t="s">
        <v>44</v>
      </c>
      <c r="D28" s="13">
        <v>31</v>
      </c>
      <c r="E28" s="13">
        <v>11</v>
      </c>
    </row>
    <row r="29" spans="1:6" x14ac:dyDescent="0.3">
      <c r="A29" s="7" t="s">
        <v>23</v>
      </c>
      <c r="B29" s="7" t="s">
        <v>25</v>
      </c>
      <c r="C29" s="7" t="s">
        <v>24</v>
      </c>
      <c r="D29" s="13">
        <v>37</v>
      </c>
      <c r="E29" s="13">
        <v>2</v>
      </c>
      <c r="F29" s="7" t="s">
        <v>155</v>
      </c>
    </row>
    <row r="30" spans="1:6" x14ac:dyDescent="0.3">
      <c r="A30" s="7" t="s">
        <v>75</v>
      </c>
      <c r="B30" s="7" t="s">
        <v>77</v>
      </c>
      <c r="C30" s="7" t="s">
        <v>76</v>
      </c>
      <c r="D30" s="13">
        <v>44</v>
      </c>
      <c r="E30" s="13">
        <v>18</v>
      </c>
    </row>
    <row r="31" spans="1:6" x14ac:dyDescent="0.3">
      <c r="A31" s="7" t="s">
        <v>91</v>
      </c>
      <c r="B31" s="7" t="s">
        <v>93</v>
      </c>
      <c r="C31" s="7" t="s">
        <v>92</v>
      </c>
      <c r="D31" s="13">
        <v>49</v>
      </c>
      <c r="E31" s="13">
        <v>22</v>
      </c>
    </row>
    <row r="32" spans="1:6" x14ac:dyDescent="0.3">
      <c r="A32" s="7" t="s">
        <v>87</v>
      </c>
      <c r="B32" s="7" t="s">
        <v>89</v>
      </c>
      <c r="C32" s="7" t="s">
        <v>88</v>
      </c>
      <c r="D32" s="13">
        <v>52</v>
      </c>
      <c r="E32" s="13">
        <v>21</v>
      </c>
    </row>
    <row r="33" spans="1:6" x14ac:dyDescent="0.3">
      <c r="A33" s="7" t="s">
        <v>60</v>
      </c>
      <c r="B33" s="7" t="s">
        <v>45</v>
      </c>
      <c r="C33" s="7" t="s">
        <v>61</v>
      </c>
      <c r="D33" s="13">
        <v>58</v>
      </c>
      <c r="E33" s="13">
        <v>13</v>
      </c>
    </row>
    <row r="34" spans="1:6" x14ac:dyDescent="0.3">
      <c r="A34" s="7" t="s">
        <v>31</v>
      </c>
      <c r="B34" s="7" t="s">
        <v>33</v>
      </c>
      <c r="C34" s="7" t="s">
        <v>32</v>
      </c>
      <c r="D34" s="13">
        <v>76</v>
      </c>
      <c r="E34" s="13">
        <v>4</v>
      </c>
      <c r="F34" s="7" t="s">
        <v>155</v>
      </c>
    </row>
    <row r="35" spans="1:6" x14ac:dyDescent="0.3">
      <c r="A35" s="7" t="s">
        <v>39</v>
      </c>
      <c r="B35" s="7" t="s">
        <v>41</v>
      </c>
      <c r="C35" s="7" t="s">
        <v>40</v>
      </c>
      <c r="D35" s="13">
        <v>137</v>
      </c>
      <c r="E35" s="13">
        <v>6</v>
      </c>
      <c r="F35" s="7" t="s">
        <v>155</v>
      </c>
    </row>
    <row r="36" spans="1:6" x14ac:dyDescent="0.3">
      <c r="A36" s="7" t="s">
        <v>83</v>
      </c>
      <c r="B36" s="7" t="s">
        <v>85</v>
      </c>
      <c r="C36" s="7" t="s">
        <v>84</v>
      </c>
      <c r="D36" s="13">
        <v>196</v>
      </c>
      <c r="E36" s="13">
        <v>20</v>
      </c>
      <c r="F36" s="7" t="s">
        <v>155</v>
      </c>
    </row>
    <row r="37" spans="1:6" x14ac:dyDescent="0.3">
      <c r="A37" s="7" t="s">
        <v>99</v>
      </c>
      <c r="B37" s="7" t="s">
        <v>101</v>
      </c>
      <c r="C37" s="7" t="s">
        <v>100</v>
      </c>
      <c r="D37" s="13">
        <v>231</v>
      </c>
      <c r="E37" s="13">
        <v>24</v>
      </c>
      <c r="F37" s="7" t="s">
        <v>155</v>
      </c>
    </row>
    <row r="38" spans="1:6" x14ac:dyDescent="0.3">
      <c r="A38" s="7" t="s">
        <v>63</v>
      </c>
      <c r="B38" s="7" t="s">
        <v>411</v>
      </c>
      <c r="C38" s="7" t="s">
        <v>64</v>
      </c>
      <c r="D38" s="13">
        <v>235</v>
      </c>
      <c r="E38" s="13">
        <v>14</v>
      </c>
      <c r="F38" s="7" t="s">
        <v>155</v>
      </c>
    </row>
    <row r="39" spans="1:6" x14ac:dyDescent="0.3">
      <c r="A39" s="7" t="s">
        <v>67</v>
      </c>
      <c r="B39" s="7" t="s">
        <v>45</v>
      </c>
      <c r="C39" s="7" t="s">
        <v>61</v>
      </c>
      <c r="D39" s="13">
        <v>272</v>
      </c>
      <c r="E39" s="13">
        <v>15</v>
      </c>
      <c r="F39" s="7" t="s">
        <v>155</v>
      </c>
    </row>
  </sheetData>
  <pageMargins left="0.7" right="0.7" top="0.75" bottom="0.75" header="0.3" footer="0.3"/>
  <pageSetup scale="67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E04AF-3223-45BD-91CB-C29FBC5F667E}">
  <dimension ref="A1:S39"/>
  <sheetViews>
    <sheetView topLeftCell="C1" workbookViewId="0">
      <pane ySplit="1" topLeftCell="A2" activePane="bottomLeft" state="frozen"/>
      <selection pane="bottomLeft" activeCell="R39" sqref="R2:S39"/>
    </sheetView>
  </sheetViews>
  <sheetFormatPr defaultRowHeight="14.4" x14ac:dyDescent="0.3"/>
  <cols>
    <col min="12" max="12" width="14.5546875" bestFit="1" customWidth="1"/>
    <col min="18" max="18" width="14" bestFit="1" customWidth="1"/>
  </cols>
  <sheetData>
    <row r="1" spans="1:19" s="18" customFormat="1" x14ac:dyDescent="0.3">
      <c r="A1" s="18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9" t="s">
        <v>769</v>
      </c>
      <c r="H1" s="19" t="s">
        <v>770</v>
      </c>
      <c r="I1" s="19" t="s">
        <v>771</v>
      </c>
      <c r="J1" s="19" t="s">
        <v>772</v>
      </c>
      <c r="K1" s="19" t="s">
        <v>773</v>
      </c>
      <c r="L1" s="19" t="s">
        <v>774</v>
      </c>
      <c r="M1" s="20" t="s">
        <v>775</v>
      </c>
      <c r="N1" s="20" t="s">
        <v>776</v>
      </c>
      <c r="O1" s="20" t="s">
        <v>777</v>
      </c>
      <c r="P1" s="20" t="s">
        <v>778</v>
      </c>
      <c r="Q1" s="20" t="s">
        <v>779</v>
      </c>
      <c r="R1" s="20" t="s">
        <v>780</v>
      </c>
      <c r="S1" s="18" t="s">
        <v>405</v>
      </c>
    </row>
    <row r="2" spans="1:19" s="21" customFormat="1" x14ac:dyDescent="0.3">
      <c r="A2" s="21" t="s">
        <v>841</v>
      </c>
      <c r="B2" s="21" t="s">
        <v>515</v>
      </c>
      <c r="C2" s="21" t="s">
        <v>32</v>
      </c>
      <c r="D2" s="21" t="s">
        <v>33</v>
      </c>
      <c r="E2" s="21">
        <v>558</v>
      </c>
      <c r="F2" s="21">
        <v>409</v>
      </c>
      <c r="G2" s="22">
        <v>5100.3</v>
      </c>
      <c r="H2" s="22">
        <v>4213.6400000000003</v>
      </c>
      <c r="I2" s="22">
        <v>6085.95</v>
      </c>
      <c r="J2" s="22">
        <v>5133.2966666666662</v>
      </c>
      <c r="K2" s="22">
        <v>936.59103616965217</v>
      </c>
      <c r="L2" s="22">
        <v>29</v>
      </c>
      <c r="M2" s="23">
        <v>23672.7</v>
      </c>
      <c r="N2" s="23">
        <v>21009.7</v>
      </c>
      <c r="O2" s="23">
        <v>28307.5</v>
      </c>
      <c r="P2" s="23">
        <v>24329.966666666664</v>
      </c>
      <c r="Q2" s="23">
        <v>3693.0300314692149</v>
      </c>
      <c r="R2" s="23">
        <v>4</v>
      </c>
      <c r="S2" s="21" t="s">
        <v>155</v>
      </c>
    </row>
    <row r="3" spans="1:19" s="21" customFormat="1" x14ac:dyDescent="0.3">
      <c r="A3" s="21" t="s">
        <v>846</v>
      </c>
      <c r="B3" s="21" t="s">
        <v>505</v>
      </c>
      <c r="C3" s="21" t="s">
        <v>40</v>
      </c>
      <c r="D3" s="21" t="s">
        <v>41</v>
      </c>
      <c r="E3" s="21">
        <v>750</v>
      </c>
      <c r="F3" s="21">
        <v>601</v>
      </c>
      <c r="G3" s="22">
        <v>1301.5899999999999</v>
      </c>
      <c r="H3" s="22">
        <v>1044.3</v>
      </c>
      <c r="I3" s="22">
        <v>1737.09</v>
      </c>
      <c r="J3" s="22">
        <v>1360.9933333333331</v>
      </c>
      <c r="K3" s="22">
        <v>350.1943218176645</v>
      </c>
      <c r="L3" s="22">
        <v>108</v>
      </c>
      <c r="M3" s="23">
        <v>7434.59</v>
      </c>
      <c r="N3" s="23">
        <v>6919.77</v>
      </c>
      <c r="O3" s="23">
        <v>6833.54</v>
      </c>
      <c r="P3" s="23">
        <v>7062.6333333333341</v>
      </c>
      <c r="Q3" s="23">
        <v>324.99649941704502</v>
      </c>
      <c r="R3" s="23">
        <v>12</v>
      </c>
      <c r="S3" s="21" t="s">
        <v>155</v>
      </c>
    </row>
    <row r="4" spans="1:19" s="21" customFormat="1" x14ac:dyDescent="0.3">
      <c r="A4" s="21" t="s">
        <v>847</v>
      </c>
      <c r="B4" s="21" t="s">
        <v>506</v>
      </c>
      <c r="C4" s="21" t="s">
        <v>24</v>
      </c>
      <c r="D4" s="21" t="s">
        <v>25</v>
      </c>
      <c r="E4" s="21">
        <v>450</v>
      </c>
      <c r="F4" s="21">
        <v>301</v>
      </c>
      <c r="G4" s="22">
        <v>1039.06</v>
      </c>
      <c r="H4" s="22">
        <v>1215.75</v>
      </c>
      <c r="I4" s="22">
        <v>1634.69</v>
      </c>
      <c r="J4" s="22">
        <v>1296.5</v>
      </c>
      <c r="K4" s="22">
        <v>305.91534139366121</v>
      </c>
      <c r="L4" s="22">
        <v>114</v>
      </c>
      <c r="M4" s="23">
        <v>6935.14</v>
      </c>
      <c r="N4" s="23">
        <v>6616.46</v>
      </c>
      <c r="O4" s="23">
        <v>6538.49</v>
      </c>
      <c r="P4" s="23">
        <v>6696.6966666666667</v>
      </c>
      <c r="Q4" s="23">
        <v>210.14577710088167</v>
      </c>
      <c r="R4" s="23">
        <v>13</v>
      </c>
      <c r="S4" s="21" t="s">
        <v>155</v>
      </c>
    </row>
    <row r="5" spans="1:19" s="21" customFormat="1" x14ac:dyDescent="0.3">
      <c r="A5" s="21" t="s">
        <v>845</v>
      </c>
      <c r="B5" s="21" t="s">
        <v>477</v>
      </c>
      <c r="C5" s="21" t="s">
        <v>460</v>
      </c>
      <c r="D5" s="21" t="s">
        <v>478</v>
      </c>
      <c r="E5" s="21">
        <v>2049</v>
      </c>
      <c r="F5" s="21">
        <v>1900</v>
      </c>
      <c r="G5" s="22">
        <v>1335.76</v>
      </c>
      <c r="H5" s="22">
        <v>1157.42</v>
      </c>
      <c r="I5" s="22">
        <v>1178.6500000000001</v>
      </c>
      <c r="J5" s="22">
        <v>1223.9433333333334</v>
      </c>
      <c r="K5" s="22">
        <v>97.416135384921347</v>
      </c>
      <c r="L5" s="22">
        <v>119</v>
      </c>
      <c r="M5" s="23">
        <v>10050.700000000001</v>
      </c>
      <c r="N5" s="23">
        <v>10360.700000000001</v>
      </c>
      <c r="O5" s="23">
        <v>9013.7000000000007</v>
      </c>
      <c r="P5" s="23">
        <v>9808.3666666666668</v>
      </c>
      <c r="Q5" s="23">
        <v>705.44052430614829</v>
      </c>
      <c r="R5" s="23">
        <v>10</v>
      </c>
      <c r="S5" s="21" t="s">
        <v>155</v>
      </c>
    </row>
    <row r="6" spans="1:19" s="21" customFormat="1" x14ac:dyDescent="0.3">
      <c r="A6" s="21" t="s">
        <v>858</v>
      </c>
      <c r="B6" s="21" t="s">
        <v>549</v>
      </c>
      <c r="C6" s="21" t="s">
        <v>550</v>
      </c>
      <c r="D6" s="21" t="s">
        <v>65</v>
      </c>
      <c r="E6" s="21">
        <v>2448</v>
      </c>
      <c r="F6" s="21">
        <v>2299</v>
      </c>
      <c r="G6" s="22">
        <v>1032.57</v>
      </c>
      <c r="H6" s="22">
        <v>852.03300000000002</v>
      </c>
      <c r="I6" s="22">
        <v>1259.8399999999999</v>
      </c>
      <c r="J6" s="22">
        <v>1048.1476666666667</v>
      </c>
      <c r="K6" s="22">
        <v>204.34929676006507</v>
      </c>
      <c r="L6" s="22">
        <v>138</v>
      </c>
      <c r="M6" s="23">
        <v>4458.76</v>
      </c>
      <c r="N6" s="23">
        <v>3952.04</v>
      </c>
      <c r="O6" s="23">
        <v>4424.8999999999996</v>
      </c>
      <c r="P6" s="23">
        <v>4278.5666666666666</v>
      </c>
      <c r="Q6" s="23">
        <v>283.28673271675348</v>
      </c>
      <c r="R6" s="23">
        <v>19</v>
      </c>
      <c r="S6" s="21" t="s">
        <v>155</v>
      </c>
    </row>
    <row r="7" spans="1:19" s="21" customFormat="1" x14ac:dyDescent="0.3">
      <c r="A7" s="21" t="s">
        <v>843</v>
      </c>
      <c r="B7" s="21" t="s">
        <v>424</v>
      </c>
      <c r="C7" s="21" t="s">
        <v>425</v>
      </c>
      <c r="D7" s="21" t="s">
        <v>45</v>
      </c>
      <c r="E7" s="21">
        <v>447</v>
      </c>
      <c r="F7" s="21">
        <v>298</v>
      </c>
      <c r="G7" s="22">
        <v>641.50900000000001</v>
      </c>
      <c r="H7" s="22">
        <v>368.39800000000002</v>
      </c>
      <c r="I7" s="22">
        <v>625.67399999999998</v>
      </c>
      <c r="J7" s="22">
        <v>545.19366666666667</v>
      </c>
      <c r="K7" s="22">
        <v>153.31411422414214</v>
      </c>
      <c r="L7" s="22">
        <v>215</v>
      </c>
      <c r="M7" s="23">
        <v>19098.8</v>
      </c>
      <c r="N7" s="23">
        <v>17611.3</v>
      </c>
      <c r="O7" s="23">
        <v>16534.7</v>
      </c>
      <c r="P7" s="23">
        <v>17748.266666666666</v>
      </c>
      <c r="Q7" s="23">
        <v>1287.5255738560425</v>
      </c>
      <c r="R7" s="23">
        <v>6</v>
      </c>
      <c r="S7" s="21" t="s">
        <v>155</v>
      </c>
    </row>
    <row r="8" spans="1:19" s="21" customFormat="1" x14ac:dyDescent="0.3">
      <c r="A8" s="21" t="s">
        <v>844</v>
      </c>
      <c r="B8" s="21" t="s">
        <v>426</v>
      </c>
      <c r="C8" s="21" t="s">
        <v>427</v>
      </c>
      <c r="D8" s="21" t="s">
        <v>428</v>
      </c>
      <c r="E8" s="21">
        <v>648</v>
      </c>
      <c r="F8" s="21">
        <v>499</v>
      </c>
      <c r="G8" s="22">
        <v>437.416</v>
      </c>
      <c r="H8" s="22">
        <v>434.47500000000002</v>
      </c>
      <c r="I8" s="22">
        <v>550.35699999999997</v>
      </c>
      <c r="J8" s="22">
        <v>474.08266666666668</v>
      </c>
      <c r="K8" s="22">
        <v>66.071876122395949</v>
      </c>
      <c r="L8" s="22">
        <v>250</v>
      </c>
      <c r="M8" s="23">
        <v>11006.9</v>
      </c>
      <c r="N8" s="23">
        <v>12439.4</v>
      </c>
      <c r="O8" s="23">
        <v>10399</v>
      </c>
      <c r="P8" s="23">
        <v>11281.766666666668</v>
      </c>
      <c r="Q8" s="23">
        <v>1047.6028843666541</v>
      </c>
      <c r="R8" s="23">
        <v>8</v>
      </c>
      <c r="S8" s="21" t="s">
        <v>155</v>
      </c>
    </row>
    <row r="9" spans="1:19" s="21" customFormat="1" x14ac:dyDescent="0.3">
      <c r="A9" s="21" t="s">
        <v>840</v>
      </c>
      <c r="B9" s="21" t="s">
        <v>413</v>
      </c>
      <c r="C9" s="21" t="s">
        <v>414</v>
      </c>
      <c r="D9" s="21" t="s">
        <v>415</v>
      </c>
      <c r="E9" s="21">
        <v>675</v>
      </c>
      <c r="F9" s="21">
        <v>526</v>
      </c>
      <c r="G9" s="22">
        <v>164.31399999999999</v>
      </c>
      <c r="H9" s="22">
        <v>80.071899999999999</v>
      </c>
      <c r="I9" s="22">
        <v>182.99299999999999</v>
      </c>
      <c r="J9" s="22">
        <v>142.45963333333333</v>
      </c>
      <c r="K9" s="22">
        <v>54.83063206915763</v>
      </c>
      <c r="L9" s="22">
        <v>650</v>
      </c>
      <c r="M9" s="23">
        <v>204539</v>
      </c>
      <c r="N9" s="23">
        <v>194370</v>
      </c>
      <c r="O9" s="23">
        <v>201650</v>
      </c>
      <c r="P9" s="23">
        <v>200186.33333333334</v>
      </c>
      <c r="Q9" s="23">
        <v>5240.1221677870581</v>
      </c>
      <c r="R9" s="23">
        <v>1</v>
      </c>
      <c r="S9" s="21" t="s">
        <v>155</v>
      </c>
    </row>
    <row r="10" spans="1:19" s="21" customFormat="1" x14ac:dyDescent="0.3">
      <c r="A10" s="21" t="s">
        <v>842</v>
      </c>
      <c r="B10" s="21" t="s">
        <v>416</v>
      </c>
      <c r="C10" s="21" t="s">
        <v>44</v>
      </c>
      <c r="D10" s="21" t="s">
        <v>45</v>
      </c>
      <c r="E10" s="21">
        <v>753</v>
      </c>
      <c r="F10" s="21">
        <v>604</v>
      </c>
      <c r="G10" s="22">
        <v>83.674000000000007</v>
      </c>
      <c r="H10" s="22">
        <v>45.725499999999997</v>
      </c>
      <c r="I10" s="22">
        <v>121.471</v>
      </c>
      <c r="J10" s="22">
        <v>83.623499999999993</v>
      </c>
      <c r="K10" s="22">
        <v>37.872775251491682</v>
      </c>
      <c r="L10" s="22">
        <v>921</v>
      </c>
      <c r="M10" s="23">
        <v>18816</v>
      </c>
      <c r="N10" s="23">
        <v>22083.9</v>
      </c>
      <c r="O10" s="23">
        <v>17041.900000000001</v>
      </c>
      <c r="P10" s="23">
        <v>19313.933333333334</v>
      </c>
      <c r="Q10" s="23">
        <v>2557.6149443052168</v>
      </c>
      <c r="R10" s="23">
        <v>5</v>
      </c>
      <c r="S10" s="21" t="s">
        <v>155</v>
      </c>
    </row>
    <row r="11" spans="1:19" s="21" customFormat="1" x14ac:dyDescent="0.3">
      <c r="A11" s="21" t="s">
        <v>787</v>
      </c>
      <c r="B11" s="21" t="s">
        <v>595</v>
      </c>
      <c r="C11" s="21" t="s">
        <v>44</v>
      </c>
      <c r="D11" s="21" t="s">
        <v>45</v>
      </c>
      <c r="E11" s="21">
        <v>1200</v>
      </c>
      <c r="F11" s="21">
        <v>1051</v>
      </c>
      <c r="G11" s="22">
        <v>20154.599999999999</v>
      </c>
      <c r="H11" s="22">
        <v>22707.5</v>
      </c>
      <c r="I11" s="22">
        <v>11187.3</v>
      </c>
      <c r="J11" s="22">
        <v>18016.466666666664</v>
      </c>
      <c r="K11" s="22">
        <v>6050.4101202590764</v>
      </c>
      <c r="L11" s="22">
        <v>4</v>
      </c>
      <c r="M11" s="23">
        <v>26.195</v>
      </c>
      <c r="N11" s="23">
        <v>13.102600000000001</v>
      </c>
      <c r="O11" s="23">
        <v>14.508699999999999</v>
      </c>
      <c r="P11" s="23">
        <v>17.935433333333332</v>
      </c>
      <c r="Q11" s="23">
        <v>7.1874620307402912</v>
      </c>
      <c r="R11" s="23">
        <v>1687</v>
      </c>
      <c r="S11" s="21" t="s">
        <v>272</v>
      </c>
    </row>
    <row r="12" spans="1:19" s="21" customFormat="1" x14ac:dyDescent="0.3">
      <c r="A12" s="21" t="s">
        <v>790</v>
      </c>
      <c r="B12" s="21" t="s">
        <v>725</v>
      </c>
      <c r="C12" s="21" t="s">
        <v>124</v>
      </c>
      <c r="D12" s="21" t="s">
        <v>125</v>
      </c>
      <c r="E12" s="21">
        <v>516</v>
      </c>
      <c r="F12" s="21">
        <v>367</v>
      </c>
      <c r="G12" s="22">
        <v>16289.6</v>
      </c>
      <c r="H12" s="22">
        <v>17265.2</v>
      </c>
      <c r="I12" s="22">
        <v>12416.7</v>
      </c>
      <c r="J12" s="22">
        <v>15323.833333333334</v>
      </c>
      <c r="K12" s="22">
        <v>2564.4720710768775</v>
      </c>
      <c r="L12" s="22">
        <v>6</v>
      </c>
      <c r="M12" s="23">
        <v>1650.36</v>
      </c>
      <c r="N12" s="23">
        <v>1451.21</v>
      </c>
      <c r="O12" s="23">
        <v>1630.12</v>
      </c>
      <c r="P12" s="23">
        <v>1577.2299999999998</v>
      </c>
      <c r="Q12" s="23">
        <v>109.60472024506966</v>
      </c>
      <c r="R12" s="23">
        <v>64</v>
      </c>
      <c r="S12" s="21" t="s">
        <v>272</v>
      </c>
    </row>
    <row r="13" spans="1:19" s="21" customFormat="1" x14ac:dyDescent="0.3">
      <c r="A13" s="21" t="s">
        <v>828</v>
      </c>
      <c r="B13" s="21" t="s">
        <v>664</v>
      </c>
      <c r="C13" s="21" t="s">
        <v>61</v>
      </c>
      <c r="D13" s="21" t="s">
        <v>45</v>
      </c>
      <c r="E13" s="21">
        <v>528</v>
      </c>
      <c r="F13" s="21">
        <v>379</v>
      </c>
      <c r="G13" s="22">
        <v>6505.09</v>
      </c>
      <c r="H13" s="22">
        <v>6625.83</v>
      </c>
      <c r="I13" s="22">
        <v>6438.04</v>
      </c>
      <c r="J13" s="22">
        <v>6522.9866666666667</v>
      </c>
      <c r="K13" s="22">
        <v>95.1655874428006</v>
      </c>
      <c r="L13" s="22">
        <v>21</v>
      </c>
      <c r="M13" s="23">
        <v>120.312</v>
      </c>
      <c r="N13" s="23">
        <v>162.03200000000001</v>
      </c>
      <c r="O13" s="23">
        <v>88.514300000000006</v>
      </c>
      <c r="P13" s="23">
        <v>123.61943333333333</v>
      </c>
      <c r="Q13" s="23">
        <v>36.870277863929012</v>
      </c>
      <c r="R13" s="23">
        <v>545</v>
      </c>
      <c r="S13" s="21" t="s">
        <v>272</v>
      </c>
    </row>
    <row r="14" spans="1:19" s="21" customFormat="1" x14ac:dyDescent="0.3">
      <c r="A14" s="21" t="s">
        <v>829</v>
      </c>
      <c r="B14" s="21" t="s">
        <v>676</v>
      </c>
      <c r="C14" s="21" t="s">
        <v>677</v>
      </c>
      <c r="D14" s="21" t="s">
        <v>105</v>
      </c>
      <c r="E14" s="21">
        <v>357</v>
      </c>
      <c r="F14" s="21">
        <v>208</v>
      </c>
      <c r="G14" s="22">
        <v>6585.02</v>
      </c>
      <c r="H14" s="22">
        <v>7063.89</v>
      </c>
      <c r="I14" s="22">
        <v>4902.68</v>
      </c>
      <c r="J14" s="22">
        <v>6183.8633333333337</v>
      </c>
      <c r="K14" s="22">
        <v>1135.0780455252143</v>
      </c>
      <c r="L14" s="22">
        <v>22</v>
      </c>
      <c r="M14" s="23">
        <v>197.16200000000001</v>
      </c>
      <c r="N14" s="23">
        <v>257.666</v>
      </c>
      <c r="O14" s="23">
        <v>222.375</v>
      </c>
      <c r="P14" s="23">
        <v>225.73433333333332</v>
      </c>
      <c r="Q14" s="23">
        <v>30.391566993712878</v>
      </c>
      <c r="R14" s="23">
        <v>364</v>
      </c>
      <c r="S14" s="21" t="s">
        <v>272</v>
      </c>
    </row>
    <row r="15" spans="1:19" s="21" customFormat="1" x14ac:dyDescent="0.3">
      <c r="A15" s="21" t="s">
        <v>781</v>
      </c>
      <c r="B15" s="21" t="s">
        <v>782</v>
      </c>
      <c r="C15" s="21" t="s">
        <v>20</v>
      </c>
      <c r="D15" s="21" t="s">
        <v>21</v>
      </c>
      <c r="E15" s="21">
        <v>1284</v>
      </c>
      <c r="F15" s="21">
        <v>1135</v>
      </c>
      <c r="G15" s="22">
        <v>106758</v>
      </c>
      <c r="H15" s="22">
        <v>113549</v>
      </c>
      <c r="I15" s="22">
        <v>113749</v>
      </c>
      <c r="J15" s="22">
        <v>111352</v>
      </c>
      <c r="K15" s="22">
        <v>3979.7772550734544</v>
      </c>
      <c r="L15" s="22">
        <v>1</v>
      </c>
      <c r="M15" s="23">
        <v>135613</v>
      </c>
      <c r="N15" s="23">
        <v>135535</v>
      </c>
      <c r="O15" s="23">
        <v>158398</v>
      </c>
      <c r="P15" s="23">
        <v>143182</v>
      </c>
      <c r="Q15" s="23">
        <v>13177.500256118381</v>
      </c>
      <c r="R15" s="23">
        <v>2</v>
      </c>
    </row>
    <row r="16" spans="1:19" s="21" customFormat="1" x14ac:dyDescent="0.3">
      <c r="A16" s="21" t="s">
        <v>783</v>
      </c>
      <c r="B16" s="21" t="s">
        <v>784</v>
      </c>
      <c r="C16" s="21" t="s">
        <v>44</v>
      </c>
      <c r="D16" s="21" t="s">
        <v>45</v>
      </c>
      <c r="E16" s="21">
        <v>213</v>
      </c>
      <c r="F16" s="21">
        <v>64.051599999999993</v>
      </c>
      <c r="G16" s="22">
        <v>21178.2</v>
      </c>
      <c r="H16" s="22">
        <v>22357</v>
      </c>
      <c r="I16" s="22">
        <v>27102.3</v>
      </c>
      <c r="J16" s="22">
        <v>23545.833333333332</v>
      </c>
      <c r="K16" s="22">
        <v>3135.8784611864917</v>
      </c>
      <c r="L16" s="22">
        <v>2</v>
      </c>
      <c r="M16" s="23">
        <v>4188.55</v>
      </c>
      <c r="N16" s="23">
        <v>4323.1499999999996</v>
      </c>
      <c r="O16" s="23">
        <v>3428.17</v>
      </c>
      <c r="P16" s="23">
        <v>3979.9566666666669</v>
      </c>
      <c r="Q16" s="23">
        <v>482.57712765249579</v>
      </c>
      <c r="R16" s="23">
        <v>22</v>
      </c>
    </row>
    <row r="17" spans="1:18" s="21" customFormat="1" x14ac:dyDescent="0.3">
      <c r="A17" s="21" t="s">
        <v>785</v>
      </c>
      <c r="B17" s="21" t="s">
        <v>786</v>
      </c>
      <c r="C17" s="21" t="s">
        <v>28</v>
      </c>
      <c r="D17" s="21" t="s">
        <v>29</v>
      </c>
      <c r="E17" s="21">
        <v>2451</v>
      </c>
      <c r="F17" s="21">
        <v>2302</v>
      </c>
      <c r="G17" s="22">
        <v>22491.200000000001</v>
      </c>
      <c r="H17" s="22">
        <v>19254.2</v>
      </c>
      <c r="I17" s="22">
        <v>25182.5</v>
      </c>
      <c r="J17" s="22">
        <v>22309.3</v>
      </c>
      <c r="K17" s="22">
        <v>2968.3330220850062</v>
      </c>
      <c r="L17" s="22">
        <v>3</v>
      </c>
      <c r="M17" s="23">
        <v>64099</v>
      </c>
      <c r="N17" s="23">
        <v>62085.9</v>
      </c>
      <c r="O17" s="23">
        <v>72712.100000000006</v>
      </c>
      <c r="P17" s="23">
        <v>66299</v>
      </c>
      <c r="Q17" s="23">
        <v>5644.3805337698514</v>
      </c>
      <c r="R17" s="23">
        <v>3</v>
      </c>
    </row>
    <row r="18" spans="1:18" s="21" customFormat="1" x14ac:dyDescent="0.3">
      <c r="A18" s="21" t="s">
        <v>788</v>
      </c>
      <c r="B18" s="21" t="s">
        <v>789</v>
      </c>
      <c r="C18" s="21" t="s">
        <v>149</v>
      </c>
      <c r="D18" s="21" t="s">
        <v>45</v>
      </c>
      <c r="E18" s="21">
        <v>465</v>
      </c>
      <c r="F18" s="21">
        <v>316</v>
      </c>
      <c r="G18" s="22">
        <v>16336.4</v>
      </c>
      <c r="H18" s="22">
        <v>17606.599999999999</v>
      </c>
      <c r="I18" s="22">
        <v>14882.9</v>
      </c>
      <c r="J18" s="22">
        <v>16275.300000000001</v>
      </c>
      <c r="K18" s="22">
        <v>1362.877591715411</v>
      </c>
      <c r="L18" s="22">
        <v>5</v>
      </c>
      <c r="M18" s="23">
        <v>3461.33</v>
      </c>
      <c r="N18" s="23">
        <v>3039.89</v>
      </c>
      <c r="O18" s="23">
        <v>3797.67</v>
      </c>
      <c r="P18" s="23">
        <v>3432.9633333333331</v>
      </c>
      <c r="Q18" s="23">
        <v>379.68557114187706</v>
      </c>
      <c r="R18" s="23">
        <v>24</v>
      </c>
    </row>
    <row r="19" spans="1:18" s="21" customFormat="1" x14ac:dyDescent="0.3">
      <c r="A19" s="21" t="s">
        <v>791</v>
      </c>
      <c r="B19" s="21" t="s">
        <v>792</v>
      </c>
      <c r="C19" s="21" t="s">
        <v>36</v>
      </c>
      <c r="D19" s="21" t="s">
        <v>37</v>
      </c>
      <c r="E19" s="21">
        <v>291</v>
      </c>
      <c r="F19" s="21">
        <v>142</v>
      </c>
      <c r="G19" s="22">
        <v>13421.4</v>
      </c>
      <c r="H19" s="22">
        <v>15749.2</v>
      </c>
      <c r="I19" s="22">
        <v>15965</v>
      </c>
      <c r="J19" s="22">
        <v>15045.199999999999</v>
      </c>
      <c r="K19" s="22">
        <v>1410.3854934024248</v>
      </c>
      <c r="L19" s="22">
        <v>7</v>
      </c>
      <c r="M19" s="23">
        <v>4451.16</v>
      </c>
      <c r="N19" s="23">
        <v>3748.05</v>
      </c>
      <c r="O19" s="23">
        <v>3790.67</v>
      </c>
      <c r="P19" s="23">
        <v>3996.6266666666666</v>
      </c>
      <c r="Q19" s="23">
        <v>394.21381182466604</v>
      </c>
      <c r="R19" s="23">
        <v>21</v>
      </c>
    </row>
    <row r="20" spans="1:18" s="21" customFormat="1" x14ac:dyDescent="0.3">
      <c r="A20" s="21" t="s">
        <v>793</v>
      </c>
      <c r="B20" s="21" t="s">
        <v>794</v>
      </c>
      <c r="C20" s="21" t="s">
        <v>108</v>
      </c>
      <c r="D20" s="21" t="s">
        <v>109</v>
      </c>
      <c r="E20" s="21">
        <v>621</v>
      </c>
      <c r="F20" s="21">
        <v>472</v>
      </c>
      <c r="G20" s="22">
        <v>12152.2</v>
      </c>
      <c r="H20" s="22">
        <v>13120.1</v>
      </c>
      <c r="I20" s="22">
        <v>13813</v>
      </c>
      <c r="J20" s="22">
        <v>13028.433333333334</v>
      </c>
      <c r="K20" s="22">
        <v>834.18597646647879</v>
      </c>
      <c r="L20" s="22">
        <v>8</v>
      </c>
      <c r="M20" s="23">
        <v>2385.08</v>
      </c>
      <c r="N20" s="23">
        <v>2759.05</v>
      </c>
      <c r="O20" s="23">
        <v>2611.4299999999998</v>
      </c>
      <c r="P20" s="23">
        <v>2585.1866666666665</v>
      </c>
      <c r="Q20" s="23">
        <v>188.36115478870204</v>
      </c>
      <c r="R20" s="23">
        <v>35</v>
      </c>
    </row>
    <row r="21" spans="1:18" s="21" customFormat="1" x14ac:dyDescent="0.3">
      <c r="A21" s="21" t="s">
        <v>795</v>
      </c>
      <c r="B21" s="21" t="s">
        <v>796</v>
      </c>
      <c r="C21" s="21" t="s">
        <v>44</v>
      </c>
      <c r="D21" s="21" t="s">
        <v>45</v>
      </c>
      <c r="E21" s="21">
        <v>201</v>
      </c>
      <c r="F21" s="21">
        <v>52.2911</v>
      </c>
      <c r="G21" s="22">
        <v>12592.5</v>
      </c>
      <c r="H21" s="22">
        <v>12227</v>
      </c>
      <c r="I21" s="22">
        <v>13734.8</v>
      </c>
      <c r="J21" s="22">
        <v>12851.433333333334</v>
      </c>
      <c r="K21" s="22">
        <v>786.54310964710169</v>
      </c>
      <c r="L21" s="22">
        <v>9</v>
      </c>
      <c r="M21" s="23">
        <v>12822.3</v>
      </c>
      <c r="N21" s="23">
        <v>13174.6</v>
      </c>
      <c r="O21" s="23">
        <v>13559.9</v>
      </c>
      <c r="P21" s="23">
        <v>13185.6</v>
      </c>
      <c r="Q21" s="23">
        <v>368.92301364918956</v>
      </c>
      <c r="R21" s="23">
        <v>7</v>
      </c>
    </row>
    <row r="22" spans="1:18" s="21" customFormat="1" x14ac:dyDescent="0.3">
      <c r="A22" s="21" t="s">
        <v>797</v>
      </c>
      <c r="B22" s="21" t="s">
        <v>798</v>
      </c>
      <c r="C22" s="21" t="s">
        <v>44</v>
      </c>
      <c r="D22" s="21" t="s">
        <v>45</v>
      </c>
      <c r="E22" s="21">
        <v>216</v>
      </c>
      <c r="F22" s="21">
        <v>67.031700000000001</v>
      </c>
      <c r="G22" s="22">
        <v>11888.5</v>
      </c>
      <c r="H22" s="22">
        <v>10794.9</v>
      </c>
      <c r="I22" s="22">
        <v>14741.1</v>
      </c>
      <c r="J22" s="22">
        <v>12474.833333333334</v>
      </c>
      <c r="K22" s="22">
        <v>2037.3913942424902</v>
      </c>
      <c r="L22" s="22">
        <v>10</v>
      </c>
      <c r="M22" s="23">
        <v>10644.4</v>
      </c>
      <c r="N22" s="23">
        <v>8689.43</v>
      </c>
      <c r="O22" s="23">
        <v>12367.5</v>
      </c>
      <c r="P22" s="23">
        <v>10567.11</v>
      </c>
      <c r="Q22" s="23">
        <v>1840.2527107166545</v>
      </c>
      <c r="R22" s="23">
        <v>9</v>
      </c>
    </row>
    <row r="23" spans="1:18" s="21" customFormat="1" x14ac:dyDescent="0.3">
      <c r="A23" s="21" t="s">
        <v>799</v>
      </c>
      <c r="B23" s="21" t="s">
        <v>800</v>
      </c>
      <c r="C23" s="21" t="s">
        <v>801</v>
      </c>
      <c r="D23" s="21" t="s">
        <v>45</v>
      </c>
      <c r="E23" s="21">
        <v>1161</v>
      </c>
      <c r="F23" s="21">
        <v>1012</v>
      </c>
      <c r="G23" s="22">
        <v>10064.700000000001</v>
      </c>
      <c r="H23" s="22">
        <v>10252.4</v>
      </c>
      <c r="I23" s="22">
        <v>14611.5</v>
      </c>
      <c r="J23" s="22">
        <v>11642.866666666667</v>
      </c>
      <c r="K23" s="22">
        <v>2572.6242872470493</v>
      </c>
      <c r="L23" s="22">
        <v>11</v>
      </c>
      <c r="M23" s="23">
        <v>5027.87</v>
      </c>
      <c r="N23" s="23">
        <v>6180.38</v>
      </c>
      <c r="O23" s="23">
        <v>3398.29</v>
      </c>
      <c r="P23" s="23">
        <v>4868.8466666666673</v>
      </c>
      <c r="Q23" s="23">
        <v>1397.8456665287929</v>
      </c>
      <c r="R23" s="23">
        <v>17</v>
      </c>
    </row>
    <row r="24" spans="1:18" s="21" customFormat="1" x14ac:dyDescent="0.3">
      <c r="A24" s="21" t="s">
        <v>802</v>
      </c>
      <c r="B24" s="21" t="s">
        <v>803</v>
      </c>
      <c r="C24" s="21" t="s">
        <v>114</v>
      </c>
      <c r="D24" s="21" t="s">
        <v>115</v>
      </c>
      <c r="E24" s="21">
        <v>297</v>
      </c>
      <c r="F24" s="21">
        <v>148</v>
      </c>
      <c r="G24" s="22">
        <v>8759.7199999999993</v>
      </c>
      <c r="H24" s="22">
        <v>7632.34</v>
      </c>
      <c r="I24" s="22">
        <v>10978.9</v>
      </c>
      <c r="J24" s="22">
        <v>9123.6533333333336</v>
      </c>
      <c r="K24" s="22">
        <v>1702.7041909073196</v>
      </c>
      <c r="L24" s="22">
        <v>12</v>
      </c>
      <c r="M24" s="23">
        <v>3590.57</v>
      </c>
      <c r="N24" s="23">
        <v>3555.86</v>
      </c>
      <c r="O24" s="23">
        <v>3121.84</v>
      </c>
      <c r="P24" s="23">
        <v>3422.7566666666667</v>
      </c>
      <c r="Q24" s="23">
        <v>261.17872469505119</v>
      </c>
      <c r="R24" s="23">
        <v>25</v>
      </c>
    </row>
    <row r="25" spans="1:18" s="21" customFormat="1" x14ac:dyDescent="0.3">
      <c r="A25" s="21" t="s">
        <v>804</v>
      </c>
      <c r="B25" s="21" t="s">
        <v>805</v>
      </c>
      <c r="C25" s="21" t="s">
        <v>806</v>
      </c>
      <c r="D25" s="21" t="s">
        <v>45</v>
      </c>
      <c r="E25" s="21">
        <v>2066</v>
      </c>
      <c r="F25" s="21">
        <v>1917</v>
      </c>
      <c r="G25" s="22">
        <v>8427.23</v>
      </c>
      <c r="H25" s="22">
        <v>10241.200000000001</v>
      </c>
      <c r="I25" s="22">
        <v>8158.96</v>
      </c>
      <c r="J25" s="22">
        <v>8942.4633333333331</v>
      </c>
      <c r="K25" s="22">
        <v>1132.7090955904557</v>
      </c>
      <c r="L25" s="22">
        <v>13</v>
      </c>
      <c r="M25" s="23">
        <v>6536.65</v>
      </c>
      <c r="N25" s="23">
        <v>10515.4</v>
      </c>
      <c r="O25" s="23">
        <v>7808.18</v>
      </c>
      <c r="P25" s="23">
        <v>8286.7433333333338</v>
      </c>
      <c r="Q25" s="23">
        <v>2032.0876060429412</v>
      </c>
      <c r="R25" s="23">
        <v>11</v>
      </c>
    </row>
    <row r="26" spans="1:18" s="21" customFormat="1" x14ac:dyDescent="0.3">
      <c r="A26" s="21" t="s">
        <v>807</v>
      </c>
      <c r="B26" s="21" t="s">
        <v>808</v>
      </c>
      <c r="C26" s="21" t="s">
        <v>44</v>
      </c>
      <c r="D26" s="21" t="s">
        <v>45</v>
      </c>
      <c r="E26" s="21">
        <v>273</v>
      </c>
      <c r="F26" s="21">
        <v>124</v>
      </c>
      <c r="G26" s="22">
        <v>8039.24</v>
      </c>
      <c r="H26" s="22">
        <v>7723.08</v>
      </c>
      <c r="I26" s="22">
        <v>10536.3</v>
      </c>
      <c r="J26" s="22">
        <v>8766.2066666666669</v>
      </c>
      <c r="K26" s="22">
        <v>1541.074979659759</v>
      </c>
      <c r="L26" s="22">
        <v>14</v>
      </c>
      <c r="M26" s="23">
        <v>1652.46</v>
      </c>
      <c r="N26" s="23">
        <v>1449.71</v>
      </c>
      <c r="O26" s="23">
        <v>1242.02</v>
      </c>
      <c r="P26" s="23">
        <v>1448.0633333333335</v>
      </c>
      <c r="Q26" s="23">
        <v>205.22495470418087</v>
      </c>
      <c r="R26" s="23">
        <v>71</v>
      </c>
    </row>
    <row r="27" spans="1:18" s="21" customFormat="1" x14ac:dyDescent="0.3">
      <c r="A27" s="21" t="s">
        <v>809</v>
      </c>
      <c r="B27" s="21" t="s">
        <v>810</v>
      </c>
      <c r="C27" s="21" t="s">
        <v>811</v>
      </c>
      <c r="D27" s="21" t="s">
        <v>812</v>
      </c>
      <c r="E27" s="21">
        <v>597</v>
      </c>
      <c r="F27" s="21">
        <v>448</v>
      </c>
      <c r="G27" s="22">
        <v>6724.49</v>
      </c>
      <c r="H27" s="22">
        <v>6876.82</v>
      </c>
      <c r="I27" s="22">
        <v>9770.58</v>
      </c>
      <c r="J27" s="22">
        <v>7790.63</v>
      </c>
      <c r="K27" s="22">
        <v>1716.3777582746795</v>
      </c>
      <c r="L27" s="22">
        <v>15</v>
      </c>
      <c r="M27" s="23">
        <v>1809.02</v>
      </c>
      <c r="N27" s="23">
        <v>2194.06</v>
      </c>
      <c r="O27" s="23">
        <v>1614.49</v>
      </c>
      <c r="P27" s="23">
        <v>1872.5233333333333</v>
      </c>
      <c r="Q27" s="23">
        <v>294.95737189182825</v>
      </c>
      <c r="R27" s="23">
        <v>50</v>
      </c>
    </row>
    <row r="28" spans="1:18" s="21" customFormat="1" x14ac:dyDescent="0.3">
      <c r="A28" s="21" t="s">
        <v>813</v>
      </c>
      <c r="B28" s="21" t="s">
        <v>814</v>
      </c>
      <c r="C28" s="21" t="s">
        <v>815</v>
      </c>
      <c r="D28" s="21" t="s">
        <v>142</v>
      </c>
      <c r="E28" s="21">
        <v>390</v>
      </c>
      <c r="F28" s="21">
        <v>241</v>
      </c>
      <c r="G28" s="22">
        <v>7142.16</v>
      </c>
      <c r="H28" s="22">
        <v>8073.46</v>
      </c>
      <c r="I28" s="22">
        <v>7865.03</v>
      </c>
      <c r="J28" s="22">
        <v>7693.5499999999993</v>
      </c>
      <c r="K28" s="22">
        <v>488.75757313825841</v>
      </c>
      <c r="L28" s="22">
        <v>16</v>
      </c>
      <c r="M28" s="23">
        <v>1935.47</v>
      </c>
      <c r="N28" s="23">
        <v>1814.59</v>
      </c>
      <c r="O28" s="23">
        <v>1651.4</v>
      </c>
      <c r="P28" s="23">
        <v>1800.4866666666667</v>
      </c>
      <c r="Q28" s="23">
        <v>142.55917800455123</v>
      </c>
      <c r="R28" s="23">
        <v>53</v>
      </c>
    </row>
    <row r="29" spans="1:18" s="21" customFormat="1" x14ac:dyDescent="0.3">
      <c r="A29" s="21" t="s">
        <v>816</v>
      </c>
      <c r="B29" s="21" t="s">
        <v>817</v>
      </c>
      <c r="C29" s="21" t="s">
        <v>818</v>
      </c>
      <c r="D29" s="21" t="s">
        <v>819</v>
      </c>
      <c r="E29" s="21">
        <v>192</v>
      </c>
      <c r="F29" s="21">
        <v>43.848399999999998</v>
      </c>
      <c r="G29" s="22">
        <v>8986.85</v>
      </c>
      <c r="H29" s="22">
        <v>6786.72</v>
      </c>
      <c r="I29" s="22">
        <v>6953.92</v>
      </c>
      <c r="J29" s="22">
        <v>7575.829999999999</v>
      </c>
      <c r="K29" s="22">
        <v>1224.8355156101682</v>
      </c>
      <c r="L29" s="22">
        <v>17</v>
      </c>
      <c r="M29" s="23">
        <v>2583.41</v>
      </c>
      <c r="N29" s="23">
        <v>2427.56</v>
      </c>
      <c r="O29" s="23">
        <v>2712.51</v>
      </c>
      <c r="P29" s="23">
        <v>2574.4933333333333</v>
      </c>
      <c r="Q29" s="23">
        <v>142.68411205643525</v>
      </c>
      <c r="R29" s="23">
        <v>36</v>
      </c>
    </row>
    <row r="30" spans="1:18" s="21" customFormat="1" x14ac:dyDescent="0.3">
      <c r="A30" s="21" t="s">
        <v>820</v>
      </c>
      <c r="B30" s="21" t="s">
        <v>821</v>
      </c>
      <c r="C30" s="21" t="s">
        <v>61</v>
      </c>
      <c r="D30" s="21" t="s">
        <v>45</v>
      </c>
      <c r="E30" s="21">
        <v>1182</v>
      </c>
      <c r="F30" s="21">
        <v>1033</v>
      </c>
      <c r="G30" s="22">
        <v>7203.26</v>
      </c>
      <c r="H30" s="22">
        <v>6993.45</v>
      </c>
      <c r="I30" s="22">
        <v>7552.75</v>
      </c>
      <c r="J30" s="22">
        <v>7249.82</v>
      </c>
      <c r="K30" s="22">
        <v>282.54202820111567</v>
      </c>
      <c r="L30" s="22">
        <v>18</v>
      </c>
      <c r="M30" s="23">
        <v>2973.58</v>
      </c>
      <c r="N30" s="23">
        <v>2985.39</v>
      </c>
      <c r="O30" s="23">
        <v>2586.21</v>
      </c>
      <c r="P30" s="23">
        <v>2848.3933333333334</v>
      </c>
      <c r="Q30" s="23">
        <v>227.134198731352</v>
      </c>
      <c r="R30" s="23">
        <v>31</v>
      </c>
    </row>
    <row r="31" spans="1:18" s="21" customFormat="1" x14ac:dyDescent="0.3">
      <c r="A31" s="21" t="s">
        <v>822</v>
      </c>
      <c r="B31" s="21" t="s">
        <v>823</v>
      </c>
      <c r="C31" s="21" t="s">
        <v>44</v>
      </c>
      <c r="D31" s="21" t="s">
        <v>45</v>
      </c>
      <c r="E31" s="21">
        <v>1587</v>
      </c>
      <c r="F31" s="21">
        <v>1438</v>
      </c>
      <c r="G31" s="22">
        <v>6844.24</v>
      </c>
      <c r="H31" s="22">
        <v>6714.24</v>
      </c>
      <c r="I31" s="22">
        <v>6391.79</v>
      </c>
      <c r="J31" s="22">
        <v>6650.09</v>
      </c>
      <c r="K31" s="22">
        <v>232.94670527826736</v>
      </c>
      <c r="L31" s="22">
        <v>19</v>
      </c>
      <c r="M31" s="23">
        <v>1009.04</v>
      </c>
      <c r="N31" s="23">
        <v>1192.26</v>
      </c>
      <c r="O31" s="23">
        <v>897.05200000000002</v>
      </c>
      <c r="P31" s="23">
        <v>1032.7840000000001</v>
      </c>
      <c r="Q31" s="23">
        <v>149.02943993721419</v>
      </c>
      <c r="R31" s="23">
        <v>95</v>
      </c>
    </row>
    <row r="32" spans="1:18" s="21" customFormat="1" x14ac:dyDescent="0.3">
      <c r="A32" s="21" t="s">
        <v>824</v>
      </c>
      <c r="B32" s="21" t="s">
        <v>825</v>
      </c>
      <c r="C32" s="21" t="s">
        <v>826</v>
      </c>
      <c r="D32" s="21" t="s">
        <v>827</v>
      </c>
      <c r="E32" s="21">
        <v>5106</v>
      </c>
      <c r="F32" s="21">
        <v>4957</v>
      </c>
      <c r="G32" s="22">
        <v>6211.33</v>
      </c>
      <c r="H32" s="22">
        <v>5932.9</v>
      </c>
      <c r="I32" s="22">
        <v>7667.55</v>
      </c>
      <c r="J32" s="22">
        <v>6603.9266666666663</v>
      </c>
      <c r="K32" s="22">
        <v>931.58561744658687</v>
      </c>
      <c r="L32" s="22">
        <v>20</v>
      </c>
      <c r="M32" s="23">
        <v>2720.75</v>
      </c>
      <c r="N32" s="23">
        <v>3171.74</v>
      </c>
      <c r="O32" s="23">
        <v>2490.14</v>
      </c>
      <c r="P32" s="23">
        <v>2794.2099999999996</v>
      </c>
      <c r="Q32" s="23">
        <v>346.68706162763021</v>
      </c>
      <c r="R32" s="23">
        <v>32</v>
      </c>
    </row>
    <row r="33" spans="1:18" s="21" customFormat="1" x14ac:dyDescent="0.3">
      <c r="A33" s="21" t="s">
        <v>830</v>
      </c>
      <c r="B33" s="21" t="s">
        <v>831</v>
      </c>
      <c r="C33" s="21" t="s">
        <v>118</v>
      </c>
      <c r="D33" s="21" t="s">
        <v>45</v>
      </c>
      <c r="E33" s="21">
        <v>3885</v>
      </c>
      <c r="F33" s="21">
        <v>3736</v>
      </c>
      <c r="G33" s="22">
        <v>5423.96</v>
      </c>
      <c r="H33" s="22">
        <v>6816</v>
      </c>
      <c r="I33" s="22">
        <v>5688.57</v>
      </c>
      <c r="J33" s="22">
        <v>5976.1766666666663</v>
      </c>
      <c r="K33" s="22">
        <v>739.24423327702675</v>
      </c>
      <c r="L33" s="22">
        <v>23</v>
      </c>
      <c r="M33" s="23">
        <v>4475.8999999999996</v>
      </c>
      <c r="N33" s="23">
        <v>7441.82</v>
      </c>
      <c r="O33" s="23">
        <v>5392.07</v>
      </c>
      <c r="P33" s="23">
        <v>5769.93</v>
      </c>
      <c r="Q33" s="23">
        <v>1518.6355706027639</v>
      </c>
      <c r="R33" s="23">
        <v>15</v>
      </c>
    </row>
    <row r="34" spans="1:18" s="21" customFormat="1" x14ac:dyDescent="0.3">
      <c r="A34" s="21" t="s">
        <v>832</v>
      </c>
      <c r="B34" s="21" t="s">
        <v>833</v>
      </c>
      <c r="C34" s="21" t="s">
        <v>834</v>
      </c>
      <c r="D34" s="21" t="s">
        <v>835</v>
      </c>
      <c r="E34" s="21">
        <v>177</v>
      </c>
      <c r="F34" s="21">
        <v>31.386199999999999</v>
      </c>
      <c r="G34" s="22">
        <v>3873.89</v>
      </c>
      <c r="H34" s="22">
        <v>5499.67</v>
      </c>
      <c r="I34" s="22">
        <v>8535.49</v>
      </c>
      <c r="J34" s="22">
        <v>5969.6833333333334</v>
      </c>
      <c r="K34" s="22">
        <v>2366.0754510651882</v>
      </c>
      <c r="L34" s="22">
        <v>24</v>
      </c>
      <c r="M34" s="23">
        <v>2942.16</v>
      </c>
      <c r="N34" s="23">
        <v>2703.66</v>
      </c>
      <c r="O34" s="23">
        <v>2655.91</v>
      </c>
      <c r="P34" s="23">
        <v>2767.2433333333333</v>
      </c>
      <c r="Q34" s="23">
        <v>153.35219539782707</v>
      </c>
      <c r="R34" s="23">
        <v>33</v>
      </c>
    </row>
    <row r="35" spans="1:18" s="21" customFormat="1" x14ac:dyDescent="0.3">
      <c r="A35" s="21" t="s">
        <v>836</v>
      </c>
      <c r="B35" s="21" t="s">
        <v>837</v>
      </c>
      <c r="C35" s="21" t="s">
        <v>838</v>
      </c>
      <c r="D35" s="21" t="s">
        <v>839</v>
      </c>
      <c r="E35" s="21">
        <v>3000</v>
      </c>
      <c r="F35" s="21">
        <v>2851</v>
      </c>
      <c r="G35" s="22">
        <v>5639.69</v>
      </c>
      <c r="H35" s="22">
        <v>5441.55</v>
      </c>
      <c r="I35" s="22">
        <v>6083</v>
      </c>
      <c r="J35" s="22">
        <v>5721.413333333333</v>
      </c>
      <c r="K35" s="22">
        <v>328.44109522612013</v>
      </c>
      <c r="L35" s="22">
        <v>25</v>
      </c>
      <c r="M35" s="23">
        <v>3968.21</v>
      </c>
      <c r="N35" s="23">
        <v>4431.09</v>
      </c>
      <c r="O35" s="23">
        <v>3708.65</v>
      </c>
      <c r="P35" s="23">
        <v>4035.9833333333331</v>
      </c>
      <c r="Q35" s="23">
        <v>365.9573840399089</v>
      </c>
      <c r="R35" s="23">
        <v>20</v>
      </c>
    </row>
    <row r="36" spans="1:18" s="21" customFormat="1" x14ac:dyDescent="0.3">
      <c r="A36" s="21" t="s">
        <v>855</v>
      </c>
      <c r="B36" s="21" t="s">
        <v>856</v>
      </c>
      <c r="C36" s="21" t="s">
        <v>857</v>
      </c>
      <c r="D36" s="21" t="s">
        <v>55</v>
      </c>
      <c r="E36" s="21">
        <v>525</v>
      </c>
      <c r="F36" s="21">
        <v>376</v>
      </c>
      <c r="G36" s="22">
        <v>5082.3500000000004</v>
      </c>
      <c r="H36" s="22">
        <v>4884.6099999999997</v>
      </c>
      <c r="I36" s="22">
        <v>6577.12</v>
      </c>
      <c r="J36" s="22">
        <v>5514.6933333333327</v>
      </c>
      <c r="K36" s="22">
        <v>925.3853756318731</v>
      </c>
      <c r="L36" s="22">
        <v>27</v>
      </c>
      <c r="M36" s="23">
        <v>4690.7</v>
      </c>
      <c r="N36" s="23">
        <v>4520.6400000000003</v>
      </c>
      <c r="O36" s="23">
        <v>4546.1899999999996</v>
      </c>
      <c r="P36" s="23">
        <v>4585.8433333333332</v>
      </c>
      <c r="Q36" s="23">
        <v>91.702731874973651</v>
      </c>
      <c r="R36" s="23">
        <v>18</v>
      </c>
    </row>
    <row r="37" spans="1:18" s="21" customFormat="1" x14ac:dyDescent="0.3">
      <c r="A37" s="21" t="s">
        <v>859</v>
      </c>
      <c r="B37" s="21" t="s">
        <v>860</v>
      </c>
      <c r="C37" s="21" t="s">
        <v>861</v>
      </c>
      <c r="D37" s="21" t="s">
        <v>45</v>
      </c>
      <c r="E37" s="21">
        <v>387</v>
      </c>
      <c r="F37" s="21">
        <v>238</v>
      </c>
      <c r="G37" s="22">
        <v>5071.76</v>
      </c>
      <c r="H37" s="22">
        <v>4989.8500000000004</v>
      </c>
      <c r="I37" s="22">
        <v>5271.74</v>
      </c>
      <c r="J37" s="22">
        <v>5111.1166666666668</v>
      </c>
      <c r="K37" s="22">
        <v>145.00759784691712</v>
      </c>
      <c r="L37" s="22">
        <v>30</v>
      </c>
      <c r="M37" s="23">
        <v>3614.88</v>
      </c>
      <c r="N37" s="23">
        <v>4312.95</v>
      </c>
      <c r="O37" s="23">
        <v>3269.69</v>
      </c>
      <c r="P37" s="23">
        <v>3732.5066666666667</v>
      </c>
      <c r="Q37" s="23">
        <v>531.48366055159852</v>
      </c>
      <c r="R37" s="23">
        <v>23</v>
      </c>
    </row>
    <row r="38" spans="1:18" s="21" customFormat="1" x14ac:dyDescent="0.3">
      <c r="A38" s="21" t="s">
        <v>852</v>
      </c>
      <c r="B38" s="21" t="s">
        <v>853</v>
      </c>
      <c r="C38" s="21" t="s">
        <v>854</v>
      </c>
      <c r="D38" s="21" t="s">
        <v>45</v>
      </c>
      <c r="E38" s="21">
        <v>204</v>
      </c>
      <c r="F38" s="21">
        <v>55.195300000000003</v>
      </c>
      <c r="G38" s="22">
        <v>4020.87</v>
      </c>
      <c r="H38" s="22">
        <v>3114.82</v>
      </c>
      <c r="I38" s="22">
        <v>3414.61</v>
      </c>
      <c r="J38" s="22">
        <v>3516.7666666666669</v>
      </c>
      <c r="K38" s="22">
        <v>461.58275426334166</v>
      </c>
      <c r="L38" s="22">
        <v>43</v>
      </c>
      <c r="M38" s="23">
        <v>5356.82</v>
      </c>
      <c r="N38" s="23">
        <v>4875.21</v>
      </c>
      <c r="O38" s="23">
        <v>5451.66</v>
      </c>
      <c r="P38" s="23">
        <v>5227.8966666666665</v>
      </c>
      <c r="Q38" s="23">
        <v>309.09475898716443</v>
      </c>
      <c r="R38" s="23">
        <v>16</v>
      </c>
    </row>
    <row r="39" spans="1:18" s="21" customFormat="1" x14ac:dyDescent="0.3">
      <c r="A39" s="21" t="s">
        <v>848</v>
      </c>
      <c r="B39" s="21" t="s">
        <v>849</v>
      </c>
      <c r="C39" s="21" t="s">
        <v>850</v>
      </c>
      <c r="D39" s="21" t="s">
        <v>851</v>
      </c>
      <c r="E39" s="21">
        <v>315</v>
      </c>
      <c r="F39" s="21">
        <v>166</v>
      </c>
      <c r="G39" s="22">
        <v>3203.37</v>
      </c>
      <c r="H39" s="22">
        <v>3065.46</v>
      </c>
      <c r="I39" s="22">
        <v>3535.84</v>
      </c>
      <c r="J39" s="22">
        <v>3268.2233333333334</v>
      </c>
      <c r="K39" s="22">
        <v>241.8032304030146</v>
      </c>
      <c r="L39" s="22">
        <v>47</v>
      </c>
      <c r="M39" s="23">
        <v>5987.84</v>
      </c>
      <c r="N39" s="23">
        <v>5822.65</v>
      </c>
      <c r="O39" s="23">
        <v>6549.55</v>
      </c>
      <c r="P39" s="23">
        <v>6120.0133333333333</v>
      </c>
      <c r="Q39" s="23">
        <v>381.04887486165535</v>
      </c>
      <c r="R39" s="23">
        <v>14</v>
      </c>
    </row>
  </sheetData>
  <autoFilter ref="A1:S39" xr:uid="{218AAEF3-6CA2-4783-A954-BD685B03A876}">
    <sortState xmlns:xlrd2="http://schemas.microsoft.com/office/spreadsheetml/2017/richdata2" ref="A2:S39">
      <sortCondition ref="S1:S39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DDE42-8CC8-4884-AC46-7A79DD833189}">
  <dimension ref="A1:D185"/>
  <sheetViews>
    <sheetView workbookViewId="0">
      <pane ySplit="1" topLeftCell="A170" activePane="bottomLeft" state="frozen"/>
      <selection pane="bottomLeft" activeCell="B173" sqref="B173"/>
    </sheetView>
  </sheetViews>
  <sheetFormatPr defaultRowHeight="14.4" x14ac:dyDescent="0.3"/>
  <cols>
    <col min="1" max="1" width="15.109375" bestFit="1" customWidth="1"/>
    <col min="2" max="2" width="67.44140625" bestFit="1" customWidth="1"/>
    <col min="3" max="3" width="15.6640625" bestFit="1" customWidth="1"/>
    <col min="4" max="4" width="14.109375" bestFit="1" customWidth="1"/>
  </cols>
  <sheetData>
    <row r="1" spans="1:4" s="11" customFormat="1" ht="15.6" x14ac:dyDescent="0.3">
      <c r="A1" s="16" t="s">
        <v>150</v>
      </c>
      <c r="B1" s="16" t="s">
        <v>2</v>
      </c>
      <c r="C1" s="16" t="s">
        <v>3</v>
      </c>
      <c r="D1" s="16" t="s">
        <v>412</v>
      </c>
    </row>
    <row r="2" spans="1:4" ht="15.6" x14ac:dyDescent="0.3">
      <c r="A2" s="17" t="s">
        <v>413</v>
      </c>
      <c r="B2" s="17" t="s">
        <v>414</v>
      </c>
      <c r="C2" s="17" t="s">
        <v>415</v>
      </c>
      <c r="D2" s="17" t="s">
        <v>155</v>
      </c>
    </row>
    <row r="3" spans="1:4" ht="15.6" x14ac:dyDescent="0.3">
      <c r="A3" s="17" t="s">
        <v>416</v>
      </c>
      <c r="B3" s="17" t="s">
        <v>44</v>
      </c>
      <c r="C3" s="17" t="s">
        <v>45</v>
      </c>
      <c r="D3" s="17" t="s">
        <v>155</v>
      </c>
    </row>
    <row r="4" spans="1:4" ht="15.6" x14ac:dyDescent="0.3">
      <c r="A4" s="17" t="s">
        <v>417</v>
      </c>
      <c r="B4" s="17" t="s">
        <v>167</v>
      </c>
      <c r="C4" s="17" t="s">
        <v>418</v>
      </c>
      <c r="D4" s="17" t="s">
        <v>155</v>
      </c>
    </row>
    <row r="5" spans="1:4" ht="15.6" x14ac:dyDescent="0.3">
      <c r="A5" s="17" t="s">
        <v>419</v>
      </c>
      <c r="B5" s="17" t="s">
        <v>44</v>
      </c>
      <c r="C5" s="17" t="s">
        <v>45</v>
      </c>
      <c r="D5" s="17" t="s">
        <v>155</v>
      </c>
    </row>
    <row r="6" spans="1:4" ht="15.6" x14ac:dyDescent="0.3">
      <c r="A6" s="17" t="s">
        <v>420</v>
      </c>
      <c r="B6" s="17" t="s">
        <v>421</v>
      </c>
      <c r="C6" s="17" t="s">
        <v>45</v>
      </c>
      <c r="D6" s="17" t="s">
        <v>155</v>
      </c>
    </row>
    <row r="7" spans="1:4" ht="15.6" x14ac:dyDescent="0.3">
      <c r="A7" s="17" t="s">
        <v>422</v>
      </c>
      <c r="B7" s="17" t="s">
        <v>423</v>
      </c>
      <c r="C7" s="17" t="s">
        <v>45</v>
      </c>
      <c r="D7" s="17" t="s">
        <v>155</v>
      </c>
    </row>
    <row r="8" spans="1:4" ht="15.6" x14ac:dyDescent="0.3">
      <c r="A8" s="17" t="s">
        <v>424</v>
      </c>
      <c r="B8" s="17" t="s">
        <v>425</v>
      </c>
      <c r="C8" s="17" t="s">
        <v>45</v>
      </c>
      <c r="D8" s="17" t="s">
        <v>155</v>
      </c>
    </row>
    <row r="9" spans="1:4" ht="15.6" x14ac:dyDescent="0.3">
      <c r="A9" s="17" t="s">
        <v>426</v>
      </c>
      <c r="B9" s="17" t="s">
        <v>427</v>
      </c>
      <c r="C9" s="17" t="s">
        <v>428</v>
      </c>
      <c r="D9" s="17" t="s">
        <v>155</v>
      </c>
    </row>
    <row r="10" spans="1:4" ht="15.6" x14ac:dyDescent="0.3">
      <c r="A10" s="17" t="s">
        <v>429</v>
      </c>
      <c r="B10" s="17" t="s">
        <v>61</v>
      </c>
      <c r="C10" s="17" t="s">
        <v>45</v>
      </c>
      <c r="D10" s="17" t="s">
        <v>155</v>
      </c>
    </row>
    <row r="11" spans="1:4" ht="15.6" x14ac:dyDescent="0.3">
      <c r="A11" s="17" t="s">
        <v>430</v>
      </c>
      <c r="B11" s="17" t="s">
        <v>44</v>
      </c>
      <c r="C11" s="17" t="s">
        <v>431</v>
      </c>
      <c r="D11" s="17" t="s">
        <v>155</v>
      </c>
    </row>
    <row r="12" spans="1:4" ht="15.6" x14ac:dyDescent="0.3">
      <c r="A12" s="17" t="s">
        <v>432</v>
      </c>
      <c r="B12" s="17" t="s">
        <v>433</v>
      </c>
      <c r="C12" s="17" t="s">
        <v>45</v>
      </c>
      <c r="D12" s="17" t="s">
        <v>155</v>
      </c>
    </row>
    <row r="13" spans="1:4" ht="15.6" x14ac:dyDescent="0.3">
      <c r="A13" s="17" t="s">
        <v>434</v>
      </c>
      <c r="B13" s="17" t="s">
        <v>435</v>
      </c>
      <c r="C13" s="17" t="s">
        <v>436</v>
      </c>
      <c r="D13" s="17" t="s">
        <v>155</v>
      </c>
    </row>
    <row r="14" spans="1:4" ht="15.6" x14ac:dyDescent="0.3">
      <c r="A14" s="17" t="s">
        <v>437</v>
      </c>
      <c r="B14" s="17" t="s">
        <v>438</v>
      </c>
      <c r="C14" s="17" t="s">
        <v>439</v>
      </c>
      <c r="D14" s="17" t="s">
        <v>155</v>
      </c>
    </row>
    <row r="15" spans="1:4" ht="15.6" x14ac:dyDescent="0.3">
      <c r="A15" s="17" t="s">
        <v>440</v>
      </c>
      <c r="B15" s="17" t="s">
        <v>441</v>
      </c>
      <c r="C15" s="17" t="s">
        <v>45</v>
      </c>
      <c r="D15" s="17" t="s">
        <v>155</v>
      </c>
    </row>
    <row r="16" spans="1:4" ht="15.6" x14ac:dyDescent="0.3">
      <c r="A16" s="17" t="s">
        <v>442</v>
      </c>
      <c r="B16" s="17" t="s">
        <v>443</v>
      </c>
      <c r="C16" s="17" t="s">
        <v>444</v>
      </c>
      <c r="D16" s="17" t="s">
        <v>155</v>
      </c>
    </row>
    <row r="17" spans="1:4" ht="15.6" x14ac:dyDescent="0.3">
      <c r="A17" s="17" t="s">
        <v>445</v>
      </c>
      <c r="B17" s="17" t="s">
        <v>44</v>
      </c>
      <c r="C17" s="17" t="s">
        <v>45</v>
      </c>
      <c r="D17" s="17" t="s">
        <v>155</v>
      </c>
    </row>
    <row r="18" spans="1:4" ht="15.6" x14ac:dyDescent="0.3">
      <c r="A18" s="17" t="s">
        <v>446</v>
      </c>
      <c r="B18" s="17" t="s">
        <v>447</v>
      </c>
      <c r="C18" s="17" t="s">
        <v>45</v>
      </c>
      <c r="D18" s="17" t="s">
        <v>155</v>
      </c>
    </row>
    <row r="19" spans="1:4" ht="15.6" x14ac:dyDescent="0.3">
      <c r="A19" s="17" t="s">
        <v>448</v>
      </c>
      <c r="B19" s="17" t="s">
        <v>449</v>
      </c>
      <c r="C19" s="17" t="s">
        <v>450</v>
      </c>
      <c r="D19" s="17" t="s">
        <v>155</v>
      </c>
    </row>
    <row r="20" spans="1:4" ht="15.6" x14ac:dyDescent="0.3">
      <c r="A20" s="17" t="s">
        <v>451</v>
      </c>
      <c r="B20" s="17" t="s">
        <v>61</v>
      </c>
      <c r="C20" s="17" t="s">
        <v>45</v>
      </c>
      <c r="D20" s="17" t="s">
        <v>155</v>
      </c>
    </row>
    <row r="21" spans="1:4" ht="15.6" x14ac:dyDescent="0.3">
      <c r="A21" s="17" t="s">
        <v>452</v>
      </c>
      <c r="B21" s="17" t="s">
        <v>267</v>
      </c>
      <c r="C21" s="17" t="s">
        <v>45</v>
      </c>
      <c r="D21" s="17" t="s">
        <v>155</v>
      </c>
    </row>
    <row r="22" spans="1:4" ht="15.6" x14ac:dyDescent="0.3">
      <c r="A22" s="17" t="s">
        <v>453</v>
      </c>
      <c r="B22" s="17" t="s">
        <v>149</v>
      </c>
      <c r="C22" s="17" t="s">
        <v>454</v>
      </c>
      <c r="D22" s="17" t="s">
        <v>155</v>
      </c>
    </row>
    <row r="23" spans="1:4" ht="15.6" x14ac:dyDescent="0.3">
      <c r="A23" s="17" t="s">
        <v>455</v>
      </c>
      <c r="B23" s="17" t="s">
        <v>44</v>
      </c>
      <c r="C23" s="17" t="s">
        <v>45</v>
      </c>
      <c r="D23" s="17" t="s">
        <v>155</v>
      </c>
    </row>
    <row r="24" spans="1:4" ht="15.6" x14ac:dyDescent="0.3">
      <c r="A24" s="17" t="s">
        <v>456</v>
      </c>
      <c r="B24" s="17" t="s">
        <v>457</v>
      </c>
      <c r="C24" s="17" t="s">
        <v>458</v>
      </c>
      <c r="D24" s="17" t="s">
        <v>155</v>
      </c>
    </row>
    <row r="25" spans="1:4" ht="15.6" x14ac:dyDescent="0.3">
      <c r="A25" s="17" t="s">
        <v>459</v>
      </c>
      <c r="B25" s="17" t="s">
        <v>460</v>
      </c>
      <c r="C25" s="17" t="s">
        <v>461</v>
      </c>
      <c r="D25" s="17" t="s">
        <v>155</v>
      </c>
    </row>
    <row r="26" spans="1:4" ht="15.6" x14ac:dyDescent="0.3">
      <c r="A26" s="17" t="s">
        <v>462</v>
      </c>
      <c r="B26" s="17" t="s">
        <v>182</v>
      </c>
      <c r="C26" s="17" t="s">
        <v>183</v>
      </c>
      <c r="D26" s="17" t="s">
        <v>155</v>
      </c>
    </row>
    <row r="27" spans="1:4" ht="15.6" x14ac:dyDescent="0.3">
      <c r="A27" s="17" t="s">
        <v>463</v>
      </c>
      <c r="B27" s="17" t="s">
        <v>464</v>
      </c>
      <c r="C27" s="17" t="s">
        <v>465</v>
      </c>
      <c r="D27" s="17" t="s">
        <v>155</v>
      </c>
    </row>
    <row r="28" spans="1:4" ht="15.6" x14ac:dyDescent="0.3">
      <c r="A28" s="17" t="s">
        <v>466</v>
      </c>
      <c r="B28" s="17" t="s">
        <v>44</v>
      </c>
      <c r="C28" s="17" t="s">
        <v>45</v>
      </c>
      <c r="D28" s="17" t="s">
        <v>155</v>
      </c>
    </row>
    <row r="29" spans="1:4" ht="15.6" x14ac:dyDescent="0.3">
      <c r="A29" s="17" t="s">
        <v>467</v>
      </c>
      <c r="B29" s="17" t="s">
        <v>468</v>
      </c>
      <c r="C29" s="17" t="s">
        <v>469</v>
      </c>
      <c r="D29" s="17" t="s">
        <v>155</v>
      </c>
    </row>
    <row r="30" spans="1:4" ht="15.6" x14ac:dyDescent="0.3">
      <c r="A30" s="17" t="s">
        <v>470</v>
      </c>
      <c r="B30" s="17" t="s">
        <v>44</v>
      </c>
      <c r="C30" s="17" t="s">
        <v>45</v>
      </c>
      <c r="D30" s="17" t="s">
        <v>155</v>
      </c>
    </row>
    <row r="31" spans="1:4" ht="15.6" x14ac:dyDescent="0.3">
      <c r="A31" s="17" t="s">
        <v>471</v>
      </c>
      <c r="B31" s="17" t="s">
        <v>472</v>
      </c>
      <c r="C31" s="17" t="s">
        <v>473</v>
      </c>
      <c r="D31" s="17" t="s">
        <v>155</v>
      </c>
    </row>
    <row r="32" spans="1:4" ht="15.6" x14ac:dyDescent="0.3">
      <c r="A32" s="17" t="s">
        <v>474</v>
      </c>
      <c r="B32" s="17" t="s">
        <v>475</v>
      </c>
      <c r="C32" s="17" t="s">
        <v>476</v>
      </c>
      <c r="D32" s="17" t="s">
        <v>155</v>
      </c>
    </row>
    <row r="33" spans="1:4" ht="15.6" x14ac:dyDescent="0.3">
      <c r="A33" s="17" t="s">
        <v>477</v>
      </c>
      <c r="B33" s="17" t="s">
        <v>460</v>
      </c>
      <c r="C33" s="17" t="s">
        <v>478</v>
      </c>
      <c r="D33" s="17" t="s">
        <v>155</v>
      </c>
    </row>
    <row r="34" spans="1:4" ht="15.6" x14ac:dyDescent="0.3">
      <c r="A34" s="17" t="s">
        <v>479</v>
      </c>
      <c r="B34" s="17" t="s">
        <v>44</v>
      </c>
      <c r="C34" s="17" t="s">
        <v>45</v>
      </c>
      <c r="D34" s="17" t="s">
        <v>155</v>
      </c>
    </row>
    <row r="35" spans="1:4" ht="15.6" x14ac:dyDescent="0.3">
      <c r="A35" s="17" t="s">
        <v>480</v>
      </c>
      <c r="B35" s="17" t="s">
        <v>481</v>
      </c>
      <c r="C35" s="17" t="s">
        <v>45</v>
      </c>
      <c r="D35" s="17" t="s">
        <v>155</v>
      </c>
    </row>
    <row r="36" spans="1:4" ht="15.6" x14ac:dyDescent="0.3">
      <c r="A36" s="17" t="s">
        <v>482</v>
      </c>
      <c r="B36" s="17" t="s">
        <v>483</v>
      </c>
      <c r="C36" s="17" t="s">
        <v>45</v>
      </c>
      <c r="D36" s="17" t="s">
        <v>155</v>
      </c>
    </row>
    <row r="37" spans="1:4" ht="15.6" x14ac:dyDescent="0.3">
      <c r="A37" s="17" t="s">
        <v>484</v>
      </c>
      <c r="B37" s="17" t="s">
        <v>44</v>
      </c>
      <c r="C37" s="17" t="s">
        <v>45</v>
      </c>
      <c r="D37" s="17" t="s">
        <v>155</v>
      </c>
    </row>
    <row r="38" spans="1:4" ht="15.6" x14ac:dyDescent="0.3">
      <c r="A38" s="17" t="s">
        <v>485</v>
      </c>
      <c r="B38" s="17" t="s">
        <v>486</v>
      </c>
      <c r="C38" s="17" t="s">
        <v>487</v>
      </c>
      <c r="D38" s="17" t="s">
        <v>155</v>
      </c>
    </row>
    <row r="39" spans="1:4" ht="15.6" x14ac:dyDescent="0.3">
      <c r="A39" s="17" t="s">
        <v>488</v>
      </c>
      <c r="B39" s="17" t="s">
        <v>489</v>
      </c>
      <c r="C39" s="17" t="s">
        <v>490</v>
      </c>
      <c r="D39" s="17" t="s">
        <v>155</v>
      </c>
    </row>
    <row r="40" spans="1:4" ht="15.6" x14ac:dyDescent="0.3">
      <c r="A40" s="17" t="s">
        <v>491</v>
      </c>
      <c r="B40" s="17" t="s">
        <v>492</v>
      </c>
      <c r="C40" s="17" t="s">
        <v>493</v>
      </c>
      <c r="D40" s="17" t="s">
        <v>155</v>
      </c>
    </row>
    <row r="41" spans="1:4" ht="15.6" x14ac:dyDescent="0.3">
      <c r="A41" s="17" t="s">
        <v>494</v>
      </c>
      <c r="B41" s="17" t="s">
        <v>44</v>
      </c>
      <c r="C41" s="17" t="s">
        <v>45</v>
      </c>
      <c r="D41" s="17" t="s">
        <v>155</v>
      </c>
    </row>
    <row r="42" spans="1:4" ht="15.6" x14ac:dyDescent="0.3">
      <c r="A42" s="17" t="s">
        <v>495</v>
      </c>
      <c r="B42" s="17" t="s">
        <v>496</v>
      </c>
      <c r="C42" s="17" t="s">
        <v>497</v>
      </c>
      <c r="D42" s="17" t="s">
        <v>155</v>
      </c>
    </row>
    <row r="43" spans="1:4" ht="15.6" x14ac:dyDescent="0.3">
      <c r="A43" s="17" t="s">
        <v>498</v>
      </c>
      <c r="B43" s="17" t="s">
        <v>499</v>
      </c>
      <c r="C43" s="17" t="s">
        <v>45</v>
      </c>
      <c r="D43" s="17" t="s">
        <v>155</v>
      </c>
    </row>
    <row r="44" spans="1:4" ht="15.6" x14ac:dyDescent="0.3">
      <c r="A44" s="17" t="s">
        <v>500</v>
      </c>
      <c r="B44" s="17" t="s">
        <v>501</v>
      </c>
      <c r="C44" s="17" t="s">
        <v>45</v>
      </c>
      <c r="D44" s="17" t="s">
        <v>155</v>
      </c>
    </row>
    <row r="45" spans="1:4" ht="15.6" x14ac:dyDescent="0.3">
      <c r="A45" s="17" t="s">
        <v>502</v>
      </c>
      <c r="B45" s="17" t="s">
        <v>503</v>
      </c>
      <c r="C45" s="17" t="s">
        <v>45</v>
      </c>
      <c r="D45" s="17" t="s">
        <v>155</v>
      </c>
    </row>
    <row r="46" spans="1:4" ht="15.6" x14ac:dyDescent="0.3">
      <c r="A46" s="17" t="s">
        <v>504</v>
      </c>
      <c r="B46" s="17" t="s">
        <v>185</v>
      </c>
      <c r="C46" s="17" t="s">
        <v>186</v>
      </c>
      <c r="D46" s="17" t="s">
        <v>155</v>
      </c>
    </row>
    <row r="47" spans="1:4" ht="15.6" x14ac:dyDescent="0.3">
      <c r="A47" s="17" t="s">
        <v>505</v>
      </c>
      <c r="B47" s="17" t="s">
        <v>40</v>
      </c>
      <c r="C47" s="17" t="s">
        <v>41</v>
      </c>
      <c r="D47" s="17" t="s">
        <v>155</v>
      </c>
    </row>
    <row r="48" spans="1:4" ht="15.6" x14ac:dyDescent="0.3">
      <c r="A48" s="17" t="s">
        <v>506</v>
      </c>
      <c r="B48" s="17" t="s">
        <v>24</v>
      </c>
      <c r="C48" s="17" t="s">
        <v>25</v>
      </c>
      <c r="D48" s="17" t="s">
        <v>155</v>
      </c>
    </row>
    <row r="49" spans="1:4" ht="15.6" x14ac:dyDescent="0.3">
      <c r="A49" s="17" t="s">
        <v>507</v>
      </c>
      <c r="B49" s="17" t="s">
        <v>214</v>
      </c>
      <c r="C49" s="17" t="s">
        <v>215</v>
      </c>
      <c r="D49" s="17" t="s">
        <v>155</v>
      </c>
    </row>
    <row r="50" spans="1:4" ht="15.6" x14ac:dyDescent="0.3">
      <c r="A50" s="17" t="s">
        <v>508</v>
      </c>
      <c r="B50" s="17" t="s">
        <v>44</v>
      </c>
      <c r="C50" s="17" t="s">
        <v>45</v>
      </c>
      <c r="D50" s="17" t="s">
        <v>155</v>
      </c>
    </row>
    <row r="51" spans="1:4" ht="15.6" x14ac:dyDescent="0.3">
      <c r="A51" s="17" t="s">
        <v>509</v>
      </c>
      <c r="B51" s="17" t="s">
        <v>510</v>
      </c>
      <c r="C51" s="17" t="s">
        <v>511</v>
      </c>
      <c r="D51" s="17" t="s">
        <v>155</v>
      </c>
    </row>
    <row r="52" spans="1:4" ht="15.6" x14ac:dyDescent="0.3">
      <c r="A52" s="17" t="s">
        <v>512</v>
      </c>
      <c r="B52" s="17" t="s">
        <v>513</v>
      </c>
      <c r="C52" s="17" t="s">
        <v>514</v>
      </c>
      <c r="D52" s="17" t="s">
        <v>155</v>
      </c>
    </row>
    <row r="53" spans="1:4" ht="15.6" x14ac:dyDescent="0.3">
      <c r="A53" s="17" t="s">
        <v>515</v>
      </c>
      <c r="B53" s="17" t="s">
        <v>32</v>
      </c>
      <c r="C53" s="17" t="s">
        <v>33</v>
      </c>
      <c r="D53" s="17" t="s">
        <v>155</v>
      </c>
    </row>
    <row r="54" spans="1:4" ht="15.6" x14ac:dyDescent="0.3">
      <c r="A54" s="17" t="s">
        <v>516</v>
      </c>
      <c r="B54" s="17" t="s">
        <v>517</v>
      </c>
      <c r="C54" s="17" t="s">
        <v>45</v>
      </c>
      <c r="D54" s="17" t="s">
        <v>155</v>
      </c>
    </row>
    <row r="55" spans="1:4" ht="15.6" x14ac:dyDescent="0.3">
      <c r="A55" s="17" t="s">
        <v>518</v>
      </c>
      <c r="B55" s="17" t="s">
        <v>519</v>
      </c>
      <c r="C55" s="17" t="s">
        <v>265</v>
      </c>
      <c r="D55" s="17" t="s">
        <v>155</v>
      </c>
    </row>
    <row r="56" spans="1:4" ht="15.6" x14ac:dyDescent="0.3">
      <c r="A56" s="17" t="s">
        <v>520</v>
      </c>
      <c r="B56" s="17" t="s">
        <v>521</v>
      </c>
      <c r="C56" s="17" t="s">
        <v>522</v>
      </c>
      <c r="D56" s="17" t="s">
        <v>155</v>
      </c>
    </row>
    <row r="57" spans="1:4" ht="15.6" x14ac:dyDescent="0.3">
      <c r="A57" s="17" t="s">
        <v>523</v>
      </c>
      <c r="B57" s="17" t="s">
        <v>524</v>
      </c>
      <c r="C57" s="17" t="s">
        <v>525</v>
      </c>
      <c r="D57" s="17" t="s">
        <v>155</v>
      </c>
    </row>
    <row r="58" spans="1:4" ht="15.6" x14ac:dyDescent="0.3">
      <c r="A58" s="17" t="s">
        <v>526</v>
      </c>
      <c r="B58" s="17" t="s">
        <v>527</v>
      </c>
      <c r="C58" s="17" t="s">
        <v>528</v>
      </c>
      <c r="D58" s="17" t="s">
        <v>155</v>
      </c>
    </row>
    <row r="59" spans="1:4" ht="15.6" x14ac:dyDescent="0.3">
      <c r="A59" s="17" t="s">
        <v>529</v>
      </c>
      <c r="B59" s="17" t="s">
        <v>530</v>
      </c>
      <c r="C59" s="17" t="s">
        <v>531</v>
      </c>
      <c r="D59" s="17" t="s">
        <v>155</v>
      </c>
    </row>
    <row r="60" spans="1:4" ht="15.6" x14ac:dyDescent="0.3">
      <c r="A60" s="17" t="s">
        <v>532</v>
      </c>
      <c r="B60" s="17" t="s">
        <v>533</v>
      </c>
      <c r="C60" s="17" t="s">
        <v>534</v>
      </c>
      <c r="D60" s="17" t="s">
        <v>155</v>
      </c>
    </row>
    <row r="61" spans="1:4" ht="15.6" x14ac:dyDescent="0.3">
      <c r="A61" s="17" t="s">
        <v>535</v>
      </c>
      <c r="B61" s="17" t="s">
        <v>536</v>
      </c>
      <c r="C61" s="17" t="s">
        <v>45</v>
      </c>
      <c r="D61" s="17" t="s">
        <v>155</v>
      </c>
    </row>
    <row r="62" spans="1:4" ht="15.6" x14ac:dyDescent="0.3">
      <c r="A62" s="17" t="s">
        <v>537</v>
      </c>
      <c r="B62" s="17" t="s">
        <v>538</v>
      </c>
      <c r="C62" s="17" t="s">
        <v>539</v>
      </c>
      <c r="D62" s="17" t="s">
        <v>155</v>
      </c>
    </row>
    <row r="63" spans="1:4" ht="15.6" x14ac:dyDescent="0.3">
      <c r="A63" s="17" t="s">
        <v>540</v>
      </c>
      <c r="B63" s="17" t="s">
        <v>541</v>
      </c>
      <c r="C63" s="17" t="s">
        <v>542</v>
      </c>
      <c r="D63" s="17" t="s">
        <v>155</v>
      </c>
    </row>
    <row r="64" spans="1:4" ht="15.6" x14ac:dyDescent="0.3">
      <c r="A64" s="17" t="s">
        <v>543</v>
      </c>
      <c r="B64" s="17" t="s">
        <v>544</v>
      </c>
      <c r="C64" s="17" t="s">
        <v>545</v>
      </c>
      <c r="D64" s="17" t="s">
        <v>155</v>
      </c>
    </row>
    <row r="65" spans="1:4" ht="15.6" x14ac:dyDescent="0.3">
      <c r="A65" s="17" t="s">
        <v>546</v>
      </c>
      <c r="B65" s="17" t="s">
        <v>547</v>
      </c>
      <c r="C65" s="17" t="s">
        <v>548</v>
      </c>
      <c r="D65" s="17" t="s">
        <v>155</v>
      </c>
    </row>
    <row r="66" spans="1:4" ht="15.6" x14ac:dyDescent="0.3">
      <c r="A66" s="17" t="s">
        <v>549</v>
      </c>
      <c r="B66" s="17" t="s">
        <v>550</v>
      </c>
      <c r="C66" s="17" t="s">
        <v>65</v>
      </c>
      <c r="D66" s="17" t="s">
        <v>155</v>
      </c>
    </row>
    <row r="67" spans="1:4" ht="15.6" x14ac:dyDescent="0.3">
      <c r="A67" s="17" t="s">
        <v>551</v>
      </c>
      <c r="B67" s="17" t="s">
        <v>552</v>
      </c>
      <c r="C67" s="17" t="s">
        <v>45</v>
      </c>
      <c r="D67" s="17" t="s">
        <v>155</v>
      </c>
    </row>
    <row r="68" spans="1:4" ht="15.6" x14ac:dyDescent="0.3">
      <c r="A68" s="17" t="s">
        <v>553</v>
      </c>
      <c r="B68" s="17" t="s">
        <v>179</v>
      </c>
      <c r="C68" s="17" t="s">
        <v>180</v>
      </c>
      <c r="D68" s="17" t="s">
        <v>155</v>
      </c>
    </row>
    <row r="69" spans="1:4" ht="15.6" x14ac:dyDescent="0.3">
      <c r="A69" s="17" t="s">
        <v>554</v>
      </c>
      <c r="B69" s="17" t="s">
        <v>208</v>
      </c>
      <c r="C69" s="17" t="s">
        <v>45</v>
      </c>
      <c r="D69" s="17" t="s">
        <v>155</v>
      </c>
    </row>
    <row r="70" spans="1:4" ht="15.6" x14ac:dyDescent="0.3">
      <c r="A70" s="17" t="s">
        <v>555</v>
      </c>
      <c r="B70" s="17" t="s">
        <v>556</v>
      </c>
      <c r="C70" s="17" t="s">
        <v>557</v>
      </c>
      <c r="D70" s="17" t="s">
        <v>155</v>
      </c>
    </row>
    <row r="71" spans="1:4" ht="15.6" x14ac:dyDescent="0.3">
      <c r="A71" s="17" t="s">
        <v>558</v>
      </c>
      <c r="B71" s="17" t="s">
        <v>149</v>
      </c>
      <c r="C71" s="17" t="s">
        <v>45</v>
      </c>
      <c r="D71" s="17" t="s">
        <v>155</v>
      </c>
    </row>
    <row r="72" spans="1:4" ht="15.6" x14ac:dyDescent="0.3">
      <c r="A72" s="17" t="s">
        <v>559</v>
      </c>
      <c r="B72" s="17" t="s">
        <v>44</v>
      </c>
      <c r="C72" s="17" t="s">
        <v>45</v>
      </c>
      <c r="D72" s="17" t="s">
        <v>155</v>
      </c>
    </row>
    <row r="73" spans="1:4" ht="15.6" x14ac:dyDescent="0.3">
      <c r="A73" s="17" t="s">
        <v>560</v>
      </c>
      <c r="B73" s="17" t="s">
        <v>44</v>
      </c>
      <c r="C73" s="17" t="s">
        <v>45</v>
      </c>
      <c r="D73" s="17" t="s">
        <v>155</v>
      </c>
    </row>
    <row r="74" spans="1:4" ht="15.6" x14ac:dyDescent="0.3">
      <c r="A74" s="17" t="s">
        <v>561</v>
      </c>
      <c r="B74" s="17" t="s">
        <v>562</v>
      </c>
      <c r="C74" s="17" t="s">
        <v>45</v>
      </c>
      <c r="D74" s="17" t="s">
        <v>155</v>
      </c>
    </row>
    <row r="75" spans="1:4" ht="15.6" x14ac:dyDescent="0.3">
      <c r="A75" s="17" t="s">
        <v>563</v>
      </c>
      <c r="B75" s="17" t="s">
        <v>564</v>
      </c>
      <c r="C75" s="17" t="s">
        <v>565</v>
      </c>
      <c r="D75" s="17" t="s">
        <v>155</v>
      </c>
    </row>
    <row r="76" spans="1:4" ht="15.6" x14ac:dyDescent="0.3">
      <c r="A76" s="17" t="s">
        <v>566</v>
      </c>
      <c r="B76" s="17" t="s">
        <v>567</v>
      </c>
      <c r="C76" s="17" t="s">
        <v>568</v>
      </c>
      <c r="D76" s="17" t="s">
        <v>155</v>
      </c>
    </row>
    <row r="77" spans="1:4" ht="15.6" x14ac:dyDescent="0.3">
      <c r="A77" s="17" t="s">
        <v>569</v>
      </c>
      <c r="B77" s="17" t="s">
        <v>570</v>
      </c>
      <c r="C77" s="17" t="s">
        <v>571</v>
      </c>
      <c r="D77" s="17" t="s">
        <v>155</v>
      </c>
    </row>
    <row r="78" spans="1:4" ht="15.6" x14ac:dyDescent="0.3">
      <c r="A78" s="17" t="s">
        <v>572</v>
      </c>
      <c r="B78" s="17" t="s">
        <v>214</v>
      </c>
      <c r="C78" s="17" t="s">
        <v>215</v>
      </c>
      <c r="D78" s="17" t="s">
        <v>155</v>
      </c>
    </row>
    <row r="79" spans="1:4" ht="15.6" x14ac:dyDescent="0.3">
      <c r="A79" s="17" t="s">
        <v>573</v>
      </c>
      <c r="B79" s="17" t="s">
        <v>574</v>
      </c>
      <c r="C79" s="17" t="s">
        <v>575</v>
      </c>
      <c r="D79" s="17" t="s">
        <v>155</v>
      </c>
    </row>
    <row r="80" spans="1:4" ht="15.6" x14ac:dyDescent="0.3">
      <c r="A80" s="17" t="s">
        <v>576</v>
      </c>
      <c r="B80" s="17" t="s">
        <v>577</v>
      </c>
      <c r="C80" s="17" t="s">
        <v>45</v>
      </c>
      <c r="D80" s="17" t="s">
        <v>155</v>
      </c>
    </row>
    <row r="81" spans="1:4" ht="15.6" x14ac:dyDescent="0.3">
      <c r="A81" s="17" t="s">
        <v>578</v>
      </c>
      <c r="B81" s="17" t="s">
        <v>579</v>
      </c>
      <c r="C81" s="17" t="s">
        <v>580</v>
      </c>
      <c r="D81" s="17" t="s">
        <v>155</v>
      </c>
    </row>
    <row r="82" spans="1:4" ht="15.6" x14ac:dyDescent="0.3">
      <c r="A82" s="17" t="s">
        <v>581</v>
      </c>
      <c r="B82" s="17" t="s">
        <v>582</v>
      </c>
      <c r="C82" s="17" t="s">
        <v>347</v>
      </c>
      <c r="D82" s="17" t="s">
        <v>272</v>
      </c>
    </row>
    <row r="83" spans="1:4" ht="15.6" x14ac:dyDescent="0.3">
      <c r="A83" s="17" t="s">
        <v>583</v>
      </c>
      <c r="B83" s="17" t="s">
        <v>371</v>
      </c>
      <c r="C83" s="17" t="s">
        <v>372</v>
      </c>
      <c r="D83" s="17" t="s">
        <v>272</v>
      </c>
    </row>
    <row r="84" spans="1:4" ht="15.6" x14ac:dyDescent="0.3">
      <c r="A84" s="17" t="s">
        <v>584</v>
      </c>
      <c r="B84" s="17" t="s">
        <v>585</v>
      </c>
      <c r="C84" s="17" t="s">
        <v>45</v>
      </c>
      <c r="D84" s="17" t="s">
        <v>272</v>
      </c>
    </row>
    <row r="85" spans="1:4" ht="15.6" x14ac:dyDescent="0.3">
      <c r="A85" s="17" t="s">
        <v>586</v>
      </c>
      <c r="B85" s="17" t="s">
        <v>149</v>
      </c>
      <c r="C85" s="17" t="s">
        <v>45</v>
      </c>
      <c r="D85" s="17" t="s">
        <v>272</v>
      </c>
    </row>
    <row r="86" spans="1:4" ht="15.6" x14ac:dyDescent="0.3">
      <c r="A86" s="17" t="s">
        <v>587</v>
      </c>
      <c r="B86" s="17" t="s">
        <v>588</v>
      </c>
      <c r="C86" s="17" t="s">
        <v>589</v>
      </c>
      <c r="D86" s="17" t="s">
        <v>272</v>
      </c>
    </row>
    <row r="87" spans="1:4" ht="15.6" x14ac:dyDescent="0.3">
      <c r="A87" s="17" t="s">
        <v>590</v>
      </c>
      <c r="B87" s="17" t="s">
        <v>591</v>
      </c>
      <c r="C87" s="17" t="s">
        <v>45</v>
      </c>
      <c r="D87" s="17" t="s">
        <v>272</v>
      </c>
    </row>
    <row r="88" spans="1:4" ht="15.6" x14ac:dyDescent="0.3">
      <c r="A88" s="17" t="s">
        <v>592</v>
      </c>
      <c r="B88" s="17" t="s">
        <v>593</v>
      </c>
      <c r="C88" s="17" t="s">
        <v>45</v>
      </c>
      <c r="D88" s="17" t="s">
        <v>272</v>
      </c>
    </row>
    <row r="89" spans="1:4" ht="15.6" x14ac:dyDescent="0.3">
      <c r="A89" s="17" t="s">
        <v>594</v>
      </c>
      <c r="B89" s="17" t="s">
        <v>297</v>
      </c>
      <c r="C89" s="17" t="s">
        <v>298</v>
      </c>
      <c r="D89" s="17" t="s">
        <v>272</v>
      </c>
    </row>
    <row r="90" spans="1:4" ht="15.6" x14ac:dyDescent="0.3">
      <c r="A90" s="17" t="s">
        <v>595</v>
      </c>
      <c r="B90" s="17" t="s">
        <v>44</v>
      </c>
      <c r="C90" s="17" t="s">
        <v>45</v>
      </c>
      <c r="D90" s="17" t="s">
        <v>272</v>
      </c>
    </row>
    <row r="91" spans="1:4" ht="15.6" x14ac:dyDescent="0.3">
      <c r="A91" s="17" t="s">
        <v>596</v>
      </c>
      <c r="B91" s="17" t="s">
        <v>597</v>
      </c>
      <c r="C91" s="17" t="s">
        <v>598</v>
      </c>
      <c r="D91" s="17" t="s">
        <v>272</v>
      </c>
    </row>
    <row r="92" spans="1:4" ht="15.6" x14ac:dyDescent="0.3">
      <c r="A92" s="17" t="s">
        <v>599</v>
      </c>
      <c r="B92" s="17" t="s">
        <v>600</v>
      </c>
      <c r="C92" s="17" t="s">
        <v>45</v>
      </c>
      <c r="D92" s="17" t="s">
        <v>272</v>
      </c>
    </row>
    <row r="93" spans="1:4" ht="15.6" x14ac:dyDescent="0.3">
      <c r="A93" s="17" t="s">
        <v>601</v>
      </c>
      <c r="B93" s="17" t="s">
        <v>602</v>
      </c>
      <c r="C93" s="17" t="s">
        <v>603</v>
      </c>
      <c r="D93" s="17" t="s">
        <v>272</v>
      </c>
    </row>
    <row r="94" spans="1:4" ht="15.6" x14ac:dyDescent="0.3">
      <c r="A94" s="17" t="s">
        <v>604</v>
      </c>
      <c r="B94" s="17" t="s">
        <v>605</v>
      </c>
      <c r="C94" s="17" t="s">
        <v>606</v>
      </c>
      <c r="D94" s="17" t="s">
        <v>272</v>
      </c>
    </row>
    <row r="95" spans="1:4" ht="15.6" x14ac:dyDescent="0.3">
      <c r="A95" s="17" t="s">
        <v>607</v>
      </c>
      <c r="B95" s="17" t="s">
        <v>375</v>
      </c>
      <c r="C95" s="17" t="s">
        <v>45</v>
      </c>
      <c r="D95" s="17" t="s">
        <v>272</v>
      </c>
    </row>
    <row r="96" spans="1:4" ht="15.6" x14ac:dyDescent="0.3">
      <c r="A96" s="17" t="s">
        <v>608</v>
      </c>
      <c r="B96" s="17" t="s">
        <v>609</v>
      </c>
      <c r="C96" s="17" t="s">
        <v>45</v>
      </c>
      <c r="D96" s="17" t="s">
        <v>272</v>
      </c>
    </row>
    <row r="97" spans="1:4" ht="15.6" x14ac:dyDescent="0.3">
      <c r="A97" s="17" t="s">
        <v>610</v>
      </c>
      <c r="B97" s="17" t="s">
        <v>611</v>
      </c>
      <c r="C97" s="17" t="s">
        <v>384</v>
      </c>
      <c r="D97" s="17" t="s">
        <v>272</v>
      </c>
    </row>
    <row r="98" spans="1:4" ht="15.6" x14ac:dyDescent="0.3">
      <c r="A98" s="17" t="s">
        <v>612</v>
      </c>
      <c r="B98" s="17" t="s">
        <v>613</v>
      </c>
      <c r="C98" s="17" t="s">
        <v>614</v>
      </c>
      <c r="D98" s="17" t="s">
        <v>272</v>
      </c>
    </row>
    <row r="99" spans="1:4" ht="15.6" x14ac:dyDescent="0.3">
      <c r="A99" s="17" t="s">
        <v>615</v>
      </c>
      <c r="B99" s="17" t="s">
        <v>389</v>
      </c>
      <c r="C99" s="17" t="s">
        <v>390</v>
      </c>
      <c r="D99" s="17" t="s">
        <v>272</v>
      </c>
    </row>
    <row r="100" spans="1:4" ht="15.6" x14ac:dyDescent="0.3">
      <c r="A100" s="17" t="s">
        <v>616</v>
      </c>
      <c r="B100" s="17" t="s">
        <v>61</v>
      </c>
      <c r="C100" s="17" t="s">
        <v>45</v>
      </c>
      <c r="D100" s="17" t="s">
        <v>272</v>
      </c>
    </row>
    <row r="101" spans="1:4" ht="15.6" x14ac:dyDescent="0.3">
      <c r="A101" s="17" t="s">
        <v>617</v>
      </c>
      <c r="B101" s="17" t="s">
        <v>618</v>
      </c>
      <c r="C101" s="17" t="s">
        <v>619</v>
      </c>
      <c r="D101" s="17" t="s">
        <v>272</v>
      </c>
    </row>
    <row r="102" spans="1:4" ht="15.6" x14ac:dyDescent="0.3">
      <c r="A102" s="17" t="s">
        <v>620</v>
      </c>
      <c r="B102" s="17" t="s">
        <v>621</v>
      </c>
      <c r="C102" s="17" t="s">
        <v>622</v>
      </c>
      <c r="D102" s="17" t="s">
        <v>272</v>
      </c>
    </row>
    <row r="103" spans="1:4" ht="15.6" x14ac:dyDescent="0.3">
      <c r="A103" s="17" t="s">
        <v>623</v>
      </c>
      <c r="B103" s="17" t="s">
        <v>288</v>
      </c>
      <c r="C103" s="17" t="s">
        <v>289</v>
      </c>
      <c r="D103" s="17" t="s">
        <v>272</v>
      </c>
    </row>
    <row r="104" spans="1:4" ht="15.6" x14ac:dyDescent="0.3">
      <c r="A104" s="17" t="s">
        <v>624</v>
      </c>
      <c r="B104" s="17" t="s">
        <v>44</v>
      </c>
      <c r="C104" s="17" t="s">
        <v>45</v>
      </c>
      <c r="D104" s="17" t="s">
        <v>272</v>
      </c>
    </row>
    <row r="105" spans="1:4" ht="15.6" x14ac:dyDescent="0.3">
      <c r="A105" s="17" t="s">
        <v>625</v>
      </c>
      <c r="B105" s="17" t="s">
        <v>44</v>
      </c>
      <c r="C105" s="17" t="s">
        <v>45</v>
      </c>
      <c r="D105" s="17" t="s">
        <v>272</v>
      </c>
    </row>
    <row r="106" spans="1:4" ht="15.6" x14ac:dyDescent="0.3">
      <c r="A106" s="17" t="s">
        <v>626</v>
      </c>
      <c r="B106" s="17" t="s">
        <v>314</v>
      </c>
      <c r="C106" s="17" t="s">
        <v>315</v>
      </c>
      <c r="D106" s="17" t="s">
        <v>272</v>
      </c>
    </row>
    <row r="107" spans="1:4" ht="15.6" x14ac:dyDescent="0.3">
      <c r="A107" s="17" t="s">
        <v>627</v>
      </c>
      <c r="B107" s="17" t="s">
        <v>628</v>
      </c>
      <c r="C107" s="17" t="s">
        <v>629</v>
      </c>
      <c r="D107" s="17" t="s">
        <v>272</v>
      </c>
    </row>
    <row r="108" spans="1:4" ht="15.6" x14ac:dyDescent="0.3">
      <c r="A108" s="17" t="s">
        <v>630</v>
      </c>
      <c r="B108" s="17" t="s">
        <v>631</v>
      </c>
      <c r="C108" s="17" t="s">
        <v>45</v>
      </c>
      <c r="D108" s="17" t="s">
        <v>272</v>
      </c>
    </row>
    <row r="109" spans="1:4" ht="15.6" x14ac:dyDescent="0.3">
      <c r="A109" s="17" t="s">
        <v>632</v>
      </c>
      <c r="B109" s="17" t="s">
        <v>633</v>
      </c>
      <c r="C109" s="17" t="s">
        <v>45</v>
      </c>
      <c r="D109" s="17" t="s">
        <v>272</v>
      </c>
    </row>
    <row r="110" spans="1:4" ht="15.6" x14ac:dyDescent="0.3">
      <c r="A110" s="17" t="s">
        <v>634</v>
      </c>
      <c r="B110" s="17" t="s">
        <v>61</v>
      </c>
      <c r="C110" s="17" t="s">
        <v>45</v>
      </c>
      <c r="D110" s="17" t="s">
        <v>272</v>
      </c>
    </row>
    <row r="111" spans="1:4" ht="15.6" x14ac:dyDescent="0.3">
      <c r="A111" s="17" t="s">
        <v>635</v>
      </c>
      <c r="B111" s="17" t="s">
        <v>365</v>
      </c>
      <c r="C111" s="17" t="s">
        <v>366</v>
      </c>
      <c r="D111" s="17" t="s">
        <v>272</v>
      </c>
    </row>
    <row r="112" spans="1:4" ht="15.6" x14ac:dyDescent="0.3">
      <c r="A112" s="17" t="s">
        <v>636</v>
      </c>
      <c r="B112" s="17" t="s">
        <v>637</v>
      </c>
      <c r="C112" s="17" t="s">
        <v>45</v>
      </c>
      <c r="D112" s="17" t="s">
        <v>272</v>
      </c>
    </row>
    <row r="113" spans="1:4" ht="15.6" x14ac:dyDescent="0.3">
      <c r="A113" s="17" t="s">
        <v>638</v>
      </c>
      <c r="B113" s="17" t="s">
        <v>317</v>
      </c>
      <c r="C113" s="17" t="s">
        <v>318</v>
      </c>
      <c r="D113" s="17" t="s">
        <v>272</v>
      </c>
    </row>
    <row r="114" spans="1:4" ht="15.6" x14ac:dyDescent="0.3">
      <c r="A114" s="17" t="s">
        <v>639</v>
      </c>
      <c r="B114" s="17" t="s">
        <v>640</v>
      </c>
      <c r="C114" s="17" t="s">
        <v>45</v>
      </c>
      <c r="D114" s="17" t="s">
        <v>272</v>
      </c>
    </row>
    <row r="115" spans="1:4" ht="15.6" x14ac:dyDescent="0.3">
      <c r="A115" s="17" t="s">
        <v>641</v>
      </c>
      <c r="B115" s="17" t="s">
        <v>642</v>
      </c>
      <c r="C115" s="17" t="s">
        <v>643</v>
      </c>
      <c r="D115" s="17" t="s">
        <v>272</v>
      </c>
    </row>
    <row r="116" spans="1:4" ht="15.6" x14ac:dyDescent="0.3">
      <c r="A116" s="17" t="s">
        <v>644</v>
      </c>
      <c r="B116" s="17" t="s">
        <v>44</v>
      </c>
      <c r="C116" s="17" t="s">
        <v>45</v>
      </c>
      <c r="D116" s="17" t="s">
        <v>272</v>
      </c>
    </row>
    <row r="117" spans="1:4" ht="15.6" x14ac:dyDescent="0.3">
      <c r="A117" s="17" t="s">
        <v>645</v>
      </c>
      <c r="B117" s="17" t="s">
        <v>44</v>
      </c>
      <c r="C117" s="17" t="s">
        <v>45</v>
      </c>
      <c r="D117" s="17" t="s">
        <v>272</v>
      </c>
    </row>
    <row r="118" spans="1:4" ht="15.6" x14ac:dyDescent="0.3">
      <c r="A118" s="17" t="s">
        <v>646</v>
      </c>
      <c r="B118" s="17" t="s">
        <v>647</v>
      </c>
      <c r="C118" s="17" t="s">
        <v>648</v>
      </c>
      <c r="D118" s="17" t="s">
        <v>272</v>
      </c>
    </row>
    <row r="119" spans="1:4" ht="15.6" x14ac:dyDescent="0.3">
      <c r="A119" s="17" t="s">
        <v>649</v>
      </c>
      <c r="B119" s="17" t="s">
        <v>650</v>
      </c>
      <c r="C119" s="17" t="s">
        <v>45</v>
      </c>
      <c r="D119" s="17" t="s">
        <v>272</v>
      </c>
    </row>
    <row r="120" spans="1:4" ht="15.6" x14ac:dyDescent="0.3">
      <c r="A120" s="17" t="s">
        <v>651</v>
      </c>
      <c r="B120" s="17" t="s">
        <v>44</v>
      </c>
      <c r="C120" s="17" t="s">
        <v>45</v>
      </c>
      <c r="D120" s="17" t="s">
        <v>272</v>
      </c>
    </row>
    <row r="121" spans="1:4" ht="15.6" x14ac:dyDescent="0.3">
      <c r="A121" s="17" t="s">
        <v>652</v>
      </c>
      <c r="B121" s="17" t="s">
        <v>653</v>
      </c>
      <c r="C121" s="17" t="s">
        <v>654</v>
      </c>
      <c r="D121" s="17" t="s">
        <v>272</v>
      </c>
    </row>
    <row r="122" spans="1:4" ht="15.6" x14ac:dyDescent="0.3">
      <c r="A122" s="17" t="s">
        <v>655</v>
      </c>
      <c r="B122" s="17" t="s">
        <v>44</v>
      </c>
      <c r="C122" s="17" t="s">
        <v>45</v>
      </c>
      <c r="D122" s="17" t="s">
        <v>272</v>
      </c>
    </row>
    <row r="123" spans="1:4" ht="15.6" x14ac:dyDescent="0.3">
      <c r="A123" s="17" t="s">
        <v>656</v>
      </c>
      <c r="B123" s="17" t="s">
        <v>286</v>
      </c>
      <c r="C123" s="17" t="s">
        <v>45</v>
      </c>
      <c r="D123" s="17" t="s">
        <v>272</v>
      </c>
    </row>
    <row r="124" spans="1:4" ht="15.6" x14ac:dyDescent="0.3">
      <c r="A124" s="17" t="s">
        <v>657</v>
      </c>
      <c r="B124" s="17" t="s">
        <v>362</v>
      </c>
      <c r="C124" s="17" t="s">
        <v>45</v>
      </c>
      <c r="D124" s="17" t="s">
        <v>272</v>
      </c>
    </row>
    <row r="125" spans="1:4" ht="15.6" x14ac:dyDescent="0.3">
      <c r="A125" s="17" t="s">
        <v>658</v>
      </c>
      <c r="B125" s="17" t="s">
        <v>659</v>
      </c>
      <c r="C125" s="17" t="s">
        <v>660</v>
      </c>
      <c r="D125" s="17" t="s">
        <v>272</v>
      </c>
    </row>
    <row r="126" spans="1:4" ht="15.6" x14ac:dyDescent="0.3">
      <c r="A126" s="17" t="s">
        <v>661</v>
      </c>
      <c r="B126" s="17" t="s">
        <v>552</v>
      </c>
      <c r="C126" s="17" t="s">
        <v>45</v>
      </c>
      <c r="D126" s="17" t="s">
        <v>272</v>
      </c>
    </row>
    <row r="127" spans="1:4" ht="15.6" x14ac:dyDescent="0.3">
      <c r="A127" s="17" t="s">
        <v>662</v>
      </c>
      <c r="B127" s="17" t="s">
        <v>663</v>
      </c>
      <c r="C127" s="17" t="s">
        <v>334</v>
      </c>
      <c r="D127" s="17" t="s">
        <v>272</v>
      </c>
    </row>
    <row r="128" spans="1:4" ht="15.6" x14ac:dyDescent="0.3">
      <c r="A128" s="17" t="s">
        <v>664</v>
      </c>
      <c r="B128" s="17" t="s">
        <v>61</v>
      </c>
      <c r="C128" s="17" t="s">
        <v>45</v>
      </c>
      <c r="D128" s="17" t="s">
        <v>272</v>
      </c>
    </row>
    <row r="129" spans="1:4" ht="15.6" x14ac:dyDescent="0.3">
      <c r="A129" s="17" t="s">
        <v>665</v>
      </c>
      <c r="B129" s="17" t="s">
        <v>44</v>
      </c>
      <c r="C129" s="17" t="s">
        <v>45</v>
      </c>
      <c r="D129" s="17" t="s">
        <v>272</v>
      </c>
    </row>
    <row r="130" spans="1:4" ht="15.6" x14ac:dyDescent="0.3">
      <c r="A130" s="17" t="s">
        <v>666</v>
      </c>
      <c r="B130" s="17" t="s">
        <v>44</v>
      </c>
      <c r="C130" s="17" t="s">
        <v>45</v>
      </c>
      <c r="D130" s="17" t="s">
        <v>272</v>
      </c>
    </row>
    <row r="131" spans="1:4" ht="15.6" x14ac:dyDescent="0.3">
      <c r="A131" s="17" t="s">
        <v>667</v>
      </c>
      <c r="B131" s="17" t="s">
        <v>668</v>
      </c>
      <c r="C131" s="17" t="s">
        <v>45</v>
      </c>
      <c r="D131" s="17" t="s">
        <v>272</v>
      </c>
    </row>
    <row r="132" spans="1:4" ht="15.6" x14ac:dyDescent="0.3">
      <c r="A132" s="17" t="s">
        <v>669</v>
      </c>
      <c r="B132" s="17" t="s">
        <v>44</v>
      </c>
      <c r="C132" s="17" t="s">
        <v>45</v>
      </c>
      <c r="D132" s="17" t="s">
        <v>272</v>
      </c>
    </row>
    <row r="133" spans="1:4" ht="15.6" x14ac:dyDescent="0.3">
      <c r="A133" s="17" t="s">
        <v>670</v>
      </c>
      <c r="B133" s="17" t="s">
        <v>671</v>
      </c>
      <c r="C133" s="17" t="s">
        <v>400</v>
      </c>
      <c r="D133" s="17" t="s">
        <v>272</v>
      </c>
    </row>
    <row r="134" spans="1:4" ht="15.6" x14ac:dyDescent="0.3">
      <c r="A134" s="17" t="s">
        <v>672</v>
      </c>
      <c r="B134" s="17" t="s">
        <v>673</v>
      </c>
      <c r="C134" s="17" t="s">
        <v>674</v>
      </c>
      <c r="D134" s="17" t="s">
        <v>272</v>
      </c>
    </row>
    <row r="135" spans="1:4" ht="15.6" x14ac:dyDescent="0.3">
      <c r="A135" s="17" t="s">
        <v>675</v>
      </c>
      <c r="B135" s="17" t="s">
        <v>44</v>
      </c>
      <c r="C135" s="17" t="s">
        <v>45</v>
      </c>
      <c r="D135" s="17" t="s">
        <v>272</v>
      </c>
    </row>
    <row r="136" spans="1:4" ht="15.6" x14ac:dyDescent="0.3">
      <c r="A136" s="17" t="s">
        <v>676</v>
      </c>
      <c r="B136" s="17" t="s">
        <v>677</v>
      </c>
      <c r="C136" s="17" t="s">
        <v>105</v>
      </c>
      <c r="D136" s="17" t="s">
        <v>272</v>
      </c>
    </row>
    <row r="137" spans="1:4" ht="15.6" x14ac:dyDescent="0.3">
      <c r="A137" s="17" t="s">
        <v>678</v>
      </c>
      <c r="B137" s="17" t="s">
        <v>44</v>
      </c>
      <c r="C137" s="17" t="s">
        <v>45</v>
      </c>
      <c r="D137" s="17" t="s">
        <v>272</v>
      </c>
    </row>
    <row r="138" spans="1:4" ht="15.6" x14ac:dyDescent="0.3">
      <c r="A138" s="17" t="s">
        <v>679</v>
      </c>
      <c r="B138" s="17" t="s">
        <v>61</v>
      </c>
      <c r="C138" s="17" t="s">
        <v>45</v>
      </c>
      <c r="D138" s="17" t="s">
        <v>272</v>
      </c>
    </row>
    <row r="139" spans="1:4" ht="15.6" x14ac:dyDescent="0.3">
      <c r="A139" s="17" t="s">
        <v>680</v>
      </c>
      <c r="B139" s="17" t="s">
        <v>681</v>
      </c>
      <c r="C139" s="17" t="s">
        <v>682</v>
      </c>
      <c r="D139" s="17" t="s">
        <v>272</v>
      </c>
    </row>
    <row r="140" spans="1:4" ht="15.6" x14ac:dyDescent="0.3">
      <c r="A140" s="17" t="s">
        <v>683</v>
      </c>
      <c r="B140" s="17" t="s">
        <v>44</v>
      </c>
      <c r="C140" s="17" t="s">
        <v>45</v>
      </c>
      <c r="D140" s="17" t="s">
        <v>272</v>
      </c>
    </row>
    <row r="141" spans="1:4" ht="15.6" x14ac:dyDescent="0.3">
      <c r="A141" s="17" t="s">
        <v>684</v>
      </c>
      <c r="B141" s="17" t="s">
        <v>44</v>
      </c>
      <c r="C141" s="17" t="s">
        <v>45</v>
      </c>
      <c r="D141" s="17" t="s">
        <v>272</v>
      </c>
    </row>
    <row r="142" spans="1:4" ht="15.6" x14ac:dyDescent="0.3">
      <c r="A142" s="17" t="s">
        <v>685</v>
      </c>
      <c r="B142" s="17" t="s">
        <v>336</v>
      </c>
      <c r="C142" s="17" t="s">
        <v>337</v>
      </c>
      <c r="D142" s="17" t="s">
        <v>272</v>
      </c>
    </row>
    <row r="143" spans="1:4" ht="15.6" x14ac:dyDescent="0.3">
      <c r="A143" s="17" t="s">
        <v>686</v>
      </c>
      <c r="B143" s="17" t="s">
        <v>687</v>
      </c>
      <c r="C143" s="17" t="s">
        <v>357</v>
      </c>
      <c r="D143" s="17" t="s">
        <v>272</v>
      </c>
    </row>
    <row r="144" spans="1:4" ht="15.6" x14ac:dyDescent="0.3">
      <c r="A144" s="17" t="s">
        <v>688</v>
      </c>
      <c r="B144" s="17" t="s">
        <v>689</v>
      </c>
      <c r="C144" s="17" t="s">
        <v>690</v>
      </c>
      <c r="D144" s="17" t="s">
        <v>272</v>
      </c>
    </row>
    <row r="145" spans="1:4" ht="15.6" x14ac:dyDescent="0.3">
      <c r="A145" s="17" t="s">
        <v>691</v>
      </c>
      <c r="B145" s="17" t="s">
        <v>692</v>
      </c>
      <c r="C145" s="17" t="s">
        <v>693</v>
      </c>
      <c r="D145" s="17" t="s">
        <v>272</v>
      </c>
    </row>
    <row r="146" spans="1:4" ht="15.6" x14ac:dyDescent="0.3">
      <c r="A146" s="17" t="s">
        <v>694</v>
      </c>
      <c r="B146" s="17" t="s">
        <v>695</v>
      </c>
      <c r="C146" s="17" t="s">
        <v>309</v>
      </c>
      <c r="D146" s="17" t="s">
        <v>272</v>
      </c>
    </row>
    <row r="147" spans="1:4" ht="15.6" x14ac:dyDescent="0.3">
      <c r="A147" s="17" t="s">
        <v>696</v>
      </c>
      <c r="B147" s="17" t="s">
        <v>697</v>
      </c>
      <c r="C147" s="17" t="s">
        <v>698</v>
      </c>
      <c r="D147" s="17" t="s">
        <v>272</v>
      </c>
    </row>
    <row r="148" spans="1:4" ht="15.6" x14ac:dyDescent="0.3">
      <c r="A148" s="17" t="s">
        <v>699</v>
      </c>
      <c r="B148" s="17" t="s">
        <v>700</v>
      </c>
      <c r="C148" s="17" t="s">
        <v>701</v>
      </c>
      <c r="D148" s="17" t="s">
        <v>272</v>
      </c>
    </row>
    <row r="149" spans="1:4" ht="15.6" x14ac:dyDescent="0.3">
      <c r="A149" s="17" t="s">
        <v>702</v>
      </c>
      <c r="B149" s="17" t="s">
        <v>44</v>
      </c>
      <c r="C149" s="17" t="s">
        <v>45</v>
      </c>
      <c r="D149" s="17" t="s">
        <v>272</v>
      </c>
    </row>
    <row r="150" spans="1:4" ht="15.6" x14ac:dyDescent="0.3">
      <c r="A150" s="17" t="s">
        <v>703</v>
      </c>
      <c r="B150" s="17" t="s">
        <v>704</v>
      </c>
      <c r="C150" s="17" t="s">
        <v>45</v>
      </c>
      <c r="D150" s="17" t="s">
        <v>272</v>
      </c>
    </row>
    <row r="151" spans="1:4" ht="15.6" x14ac:dyDescent="0.3">
      <c r="A151" s="17" t="s">
        <v>705</v>
      </c>
      <c r="B151" s="17" t="s">
        <v>44</v>
      </c>
      <c r="C151" s="17" t="s">
        <v>45</v>
      </c>
      <c r="D151" s="17" t="s">
        <v>272</v>
      </c>
    </row>
    <row r="152" spans="1:4" ht="15.6" x14ac:dyDescent="0.3">
      <c r="A152" s="17" t="s">
        <v>706</v>
      </c>
      <c r="B152" s="17" t="s">
        <v>707</v>
      </c>
      <c r="C152" s="17" t="s">
        <v>45</v>
      </c>
      <c r="D152" s="17" t="s">
        <v>272</v>
      </c>
    </row>
    <row r="153" spans="1:4" ht="15.6" x14ac:dyDescent="0.3">
      <c r="A153" s="17" t="s">
        <v>708</v>
      </c>
      <c r="B153" s="17" t="s">
        <v>380</v>
      </c>
      <c r="C153" s="17" t="s">
        <v>381</v>
      </c>
      <c r="D153" s="17" t="s">
        <v>272</v>
      </c>
    </row>
    <row r="154" spans="1:4" ht="15.6" x14ac:dyDescent="0.3">
      <c r="A154" s="17" t="s">
        <v>709</v>
      </c>
      <c r="B154" s="17" t="s">
        <v>710</v>
      </c>
      <c r="C154" s="17" t="s">
        <v>45</v>
      </c>
      <c r="D154" s="17" t="s">
        <v>272</v>
      </c>
    </row>
    <row r="155" spans="1:4" ht="15.6" x14ac:dyDescent="0.3">
      <c r="A155" s="17" t="s">
        <v>711</v>
      </c>
      <c r="B155" s="17" t="s">
        <v>44</v>
      </c>
      <c r="C155" s="17" t="s">
        <v>45</v>
      </c>
      <c r="D155" s="17" t="s">
        <v>272</v>
      </c>
    </row>
    <row r="156" spans="1:4" ht="15.6" x14ac:dyDescent="0.3">
      <c r="A156" s="17" t="s">
        <v>712</v>
      </c>
      <c r="B156" s="17" t="s">
        <v>713</v>
      </c>
      <c r="C156" s="17" t="s">
        <v>714</v>
      </c>
      <c r="D156" s="17" t="s">
        <v>272</v>
      </c>
    </row>
    <row r="157" spans="1:4" ht="15.6" x14ac:dyDescent="0.3">
      <c r="A157" s="17" t="s">
        <v>715</v>
      </c>
      <c r="B157" s="17" t="s">
        <v>716</v>
      </c>
      <c r="C157" s="17" t="s">
        <v>45</v>
      </c>
      <c r="D157" s="17" t="s">
        <v>272</v>
      </c>
    </row>
    <row r="158" spans="1:4" ht="15.6" x14ac:dyDescent="0.3">
      <c r="A158" s="17" t="s">
        <v>717</v>
      </c>
      <c r="B158" s="17" t="s">
        <v>44</v>
      </c>
      <c r="C158" s="17" t="s">
        <v>45</v>
      </c>
      <c r="D158" s="17" t="s">
        <v>272</v>
      </c>
    </row>
    <row r="159" spans="1:4" ht="15.6" x14ac:dyDescent="0.3">
      <c r="A159" s="17" t="s">
        <v>718</v>
      </c>
      <c r="B159" s="17" t="s">
        <v>719</v>
      </c>
      <c r="C159" s="17" t="s">
        <v>146</v>
      </c>
      <c r="D159" s="17" t="s">
        <v>272</v>
      </c>
    </row>
    <row r="160" spans="1:4" ht="15.6" x14ac:dyDescent="0.3">
      <c r="A160" s="17" t="s">
        <v>720</v>
      </c>
      <c r="B160" s="17" t="s">
        <v>320</v>
      </c>
      <c r="C160" s="17" t="s">
        <v>321</v>
      </c>
      <c r="D160" s="17" t="s">
        <v>272</v>
      </c>
    </row>
    <row r="161" spans="1:4" ht="15.6" x14ac:dyDescent="0.3">
      <c r="A161" s="17" t="s">
        <v>721</v>
      </c>
      <c r="B161" s="17" t="s">
        <v>44</v>
      </c>
      <c r="C161" s="17" t="s">
        <v>45</v>
      </c>
      <c r="D161" s="17" t="s">
        <v>272</v>
      </c>
    </row>
    <row r="162" spans="1:4" ht="15.6" x14ac:dyDescent="0.3">
      <c r="A162" s="17" t="s">
        <v>722</v>
      </c>
      <c r="B162" s="17" t="s">
        <v>44</v>
      </c>
      <c r="C162" s="17" t="s">
        <v>45</v>
      </c>
      <c r="D162" s="17" t="s">
        <v>272</v>
      </c>
    </row>
    <row r="163" spans="1:4" ht="15.6" x14ac:dyDescent="0.3">
      <c r="A163" s="17" t="s">
        <v>723</v>
      </c>
      <c r="B163" s="17" t="s">
        <v>61</v>
      </c>
      <c r="C163" s="17" t="s">
        <v>45</v>
      </c>
      <c r="D163" s="17" t="s">
        <v>272</v>
      </c>
    </row>
    <row r="164" spans="1:4" ht="15.6" x14ac:dyDescent="0.3">
      <c r="A164" s="17" t="s">
        <v>724</v>
      </c>
      <c r="B164" s="17" t="s">
        <v>61</v>
      </c>
      <c r="C164" s="17" t="s">
        <v>45</v>
      </c>
      <c r="D164" s="17" t="s">
        <v>272</v>
      </c>
    </row>
    <row r="165" spans="1:4" ht="15.6" x14ac:dyDescent="0.3">
      <c r="A165" s="17" t="s">
        <v>725</v>
      </c>
      <c r="B165" s="17" t="s">
        <v>124</v>
      </c>
      <c r="C165" s="17" t="s">
        <v>125</v>
      </c>
      <c r="D165" s="17" t="s">
        <v>272</v>
      </c>
    </row>
    <row r="166" spans="1:4" ht="15.6" x14ac:dyDescent="0.3">
      <c r="A166" s="17" t="s">
        <v>726</v>
      </c>
      <c r="B166" s="17" t="s">
        <v>727</v>
      </c>
      <c r="C166" s="17" t="s">
        <v>45</v>
      </c>
      <c r="D166" s="17" t="s">
        <v>272</v>
      </c>
    </row>
    <row r="167" spans="1:4" ht="15.6" x14ac:dyDescent="0.3">
      <c r="A167" s="17" t="s">
        <v>728</v>
      </c>
      <c r="B167" s="17" t="s">
        <v>729</v>
      </c>
      <c r="C167" s="17" t="s">
        <v>730</v>
      </c>
      <c r="D167" s="17" t="s">
        <v>272</v>
      </c>
    </row>
    <row r="168" spans="1:4" ht="15.6" x14ac:dyDescent="0.3">
      <c r="A168" s="17" t="s">
        <v>731</v>
      </c>
      <c r="B168" s="17" t="s">
        <v>732</v>
      </c>
      <c r="C168" s="17" t="s">
        <v>733</v>
      </c>
      <c r="D168" s="17" t="s">
        <v>272</v>
      </c>
    </row>
    <row r="169" spans="1:4" ht="15.6" x14ac:dyDescent="0.3">
      <c r="A169" s="17" t="s">
        <v>734</v>
      </c>
      <c r="B169" s="17" t="s">
        <v>735</v>
      </c>
      <c r="C169" s="17" t="s">
        <v>45</v>
      </c>
      <c r="D169" s="17" t="s">
        <v>272</v>
      </c>
    </row>
    <row r="170" spans="1:4" ht="15.6" x14ac:dyDescent="0.3">
      <c r="A170" s="17" t="s">
        <v>736</v>
      </c>
      <c r="B170" s="17" t="s">
        <v>267</v>
      </c>
      <c r="C170" s="17" t="s">
        <v>45</v>
      </c>
      <c r="D170" s="17" t="s">
        <v>272</v>
      </c>
    </row>
    <row r="171" spans="1:4" ht="15.6" x14ac:dyDescent="0.3">
      <c r="A171" s="17" t="s">
        <v>737</v>
      </c>
      <c r="B171" s="17" t="s">
        <v>44</v>
      </c>
      <c r="C171" s="17" t="s">
        <v>45</v>
      </c>
      <c r="D171" s="17" t="s">
        <v>272</v>
      </c>
    </row>
    <row r="172" spans="1:4" ht="15.6" x14ac:dyDescent="0.3">
      <c r="A172" s="17" t="s">
        <v>738</v>
      </c>
      <c r="B172" s="17" t="s">
        <v>739</v>
      </c>
      <c r="C172" s="17" t="s">
        <v>740</v>
      </c>
      <c r="D172" s="17" t="s">
        <v>272</v>
      </c>
    </row>
    <row r="173" spans="1:4" ht="15.6" x14ac:dyDescent="0.3">
      <c r="A173" s="17" t="s">
        <v>741</v>
      </c>
      <c r="B173" s="17" t="s">
        <v>742</v>
      </c>
      <c r="C173" s="17" t="s">
        <v>743</v>
      </c>
      <c r="D173" s="17" t="s">
        <v>272</v>
      </c>
    </row>
    <row r="174" spans="1:4" ht="15.6" x14ac:dyDescent="0.3">
      <c r="A174" s="17" t="s">
        <v>744</v>
      </c>
      <c r="B174" s="17" t="s">
        <v>745</v>
      </c>
      <c r="C174" s="17" t="s">
        <v>131</v>
      </c>
      <c r="D174" s="17" t="s">
        <v>272</v>
      </c>
    </row>
    <row r="175" spans="1:4" ht="15.6" x14ac:dyDescent="0.3">
      <c r="A175" s="17" t="s">
        <v>746</v>
      </c>
      <c r="B175" s="17" t="s">
        <v>44</v>
      </c>
      <c r="C175" s="17" t="s">
        <v>45</v>
      </c>
      <c r="D175" s="17" t="s">
        <v>272</v>
      </c>
    </row>
    <row r="176" spans="1:4" ht="15.6" x14ac:dyDescent="0.3">
      <c r="A176" s="17" t="s">
        <v>747</v>
      </c>
      <c r="B176" s="17" t="s">
        <v>748</v>
      </c>
      <c r="C176" s="17" t="s">
        <v>749</v>
      </c>
      <c r="D176" s="17" t="s">
        <v>272</v>
      </c>
    </row>
    <row r="177" spans="1:4" ht="15.6" x14ac:dyDescent="0.3">
      <c r="A177" s="17" t="s">
        <v>750</v>
      </c>
      <c r="B177" s="17" t="s">
        <v>751</v>
      </c>
      <c r="C177" s="17" t="s">
        <v>752</v>
      </c>
      <c r="D177" s="17" t="s">
        <v>272</v>
      </c>
    </row>
    <row r="178" spans="1:4" ht="15.6" x14ac:dyDescent="0.3">
      <c r="A178" s="17" t="s">
        <v>753</v>
      </c>
      <c r="B178" s="17" t="s">
        <v>754</v>
      </c>
      <c r="C178" s="17" t="s">
        <v>755</v>
      </c>
      <c r="D178" s="17" t="s">
        <v>272</v>
      </c>
    </row>
    <row r="179" spans="1:4" ht="15.6" x14ac:dyDescent="0.3">
      <c r="A179" s="17" t="s">
        <v>756</v>
      </c>
      <c r="B179" s="17" t="s">
        <v>757</v>
      </c>
      <c r="C179" s="17" t="s">
        <v>758</v>
      </c>
      <c r="D179" s="17" t="s">
        <v>272</v>
      </c>
    </row>
    <row r="180" spans="1:4" ht="15.6" x14ac:dyDescent="0.3">
      <c r="A180" s="17" t="s">
        <v>759</v>
      </c>
      <c r="B180" s="17" t="s">
        <v>44</v>
      </c>
      <c r="C180" s="17" t="s">
        <v>45</v>
      </c>
      <c r="D180" s="17" t="s">
        <v>272</v>
      </c>
    </row>
    <row r="181" spans="1:4" ht="15.6" x14ac:dyDescent="0.3">
      <c r="A181" s="17" t="s">
        <v>760</v>
      </c>
      <c r="B181" s="17" t="s">
        <v>305</v>
      </c>
      <c r="C181" s="17" t="s">
        <v>306</v>
      </c>
      <c r="D181" s="17" t="s">
        <v>272</v>
      </c>
    </row>
    <row r="182" spans="1:4" ht="15.6" x14ac:dyDescent="0.3">
      <c r="A182" s="17" t="s">
        <v>761</v>
      </c>
      <c r="B182" s="17" t="s">
        <v>44</v>
      </c>
      <c r="C182" s="17" t="s">
        <v>45</v>
      </c>
      <c r="D182" s="17" t="s">
        <v>272</v>
      </c>
    </row>
    <row r="183" spans="1:4" ht="15.6" x14ac:dyDescent="0.3">
      <c r="A183" s="17" t="s">
        <v>762</v>
      </c>
      <c r="B183" s="17" t="s">
        <v>763</v>
      </c>
      <c r="C183" s="17" t="s">
        <v>45</v>
      </c>
      <c r="D183" s="17" t="s">
        <v>272</v>
      </c>
    </row>
    <row r="184" spans="1:4" ht="15.6" x14ac:dyDescent="0.3">
      <c r="A184" s="17" t="s">
        <v>764</v>
      </c>
      <c r="B184" s="17" t="s">
        <v>765</v>
      </c>
      <c r="C184" s="17" t="s">
        <v>766</v>
      </c>
      <c r="D184" s="17" t="s">
        <v>272</v>
      </c>
    </row>
    <row r="185" spans="1:4" ht="15.6" x14ac:dyDescent="0.3">
      <c r="A185" s="17" t="s">
        <v>767</v>
      </c>
      <c r="B185" s="17" t="s">
        <v>768</v>
      </c>
      <c r="C185" s="17" t="s">
        <v>45</v>
      </c>
      <c r="D185" s="17" t="s">
        <v>272</v>
      </c>
    </row>
  </sheetData>
  <conditionalFormatting sqref="A2:C81 D2">
    <cfRule type="expression" dxfId="7" priority="7">
      <formula>AND($V2&lt;#REF!,OR($X2&gt;#REF!,$Y2&gt;#REF!),AND($Z2&lt;#REF!,$AA2&lt;#REF!))</formula>
    </cfRule>
    <cfRule type="expression" dxfId="6" priority="8">
      <formula>($V2&lt;#REF!)</formula>
    </cfRule>
  </conditionalFormatting>
  <conditionalFormatting sqref="D3:D82">
    <cfRule type="expression" dxfId="5" priority="5">
      <formula>AND($V3&lt;#REF!,OR($X3&gt;#REF!,$Y3&gt;#REF!),AND($Z3&lt;#REF!,$AA3&lt;#REF!))</formula>
    </cfRule>
    <cfRule type="expression" dxfId="4" priority="6">
      <formula>($V3&lt;#REF!)</formula>
    </cfRule>
  </conditionalFormatting>
  <conditionalFormatting sqref="A82:C185">
    <cfRule type="expression" dxfId="3" priority="3">
      <formula>AND($V82&lt;#REF!,OR($X82&gt;#REF!,$Y82&gt;#REF!),AND($Z82&lt;#REF!,$AA82&lt;#REF!))</formula>
    </cfRule>
    <cfRule type="expression" dxfId="2" priority="4">
      <formula>($V82&lt;#REF!)</formula>
    </cfRule>
  </conditionalFormatting>
  <conditionalFormatting sqref="D83:D185">
    <cfRule type="expression" dxfId="1" priority="1">
      <formula>AND($V83&lt;#REF!,OR($X83&gt;#REF!,$Y83&gt;#REF!),AND($Z83&lt;#REF!,$AA83&lt;#REF!))</formula>
    </cfRule>
    <cfRule type="expression" dxfId="0" priority="2">
      <formula>($V83&lt;#REF!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65940-69C9-4C32-AB56-8F2223D9C1B5}">
  <dimension ref="A1:F39"/>
  <sheetViews>
    <sheetView workbookViewId="0">
      <pane ySplit="1" topLeftCell="A2" activePane="bottomLeft" state="frozen"/>
      <selection pane="bottomLeft" activeCell="A39" sqref="A2:A39"/>
    </sheetView>
  </sheetViews>
  <sheetFormatPr defaultRowHeight="14.4" x14ac:dyDescent="0.3"/>
  <cols>
    <col min="1" max="1" width="18.88671875" bestFit="1" customWidth="1"/>
    <col min="2" max="2" width="19.5546875" bestFit="1" customWidth="1"/>
    <col min="3" max="3" width="62.5546875" bestFit="1" customWidth="1"/>
    <col min="4" max="4" width="11" bestFit="1" customWidth="1"/>
    <col min="5" max="5" width="10.5546875" bestFit="1" customWidth="1"/>
  </cols>
  <sheetData>
    <row r="1" spans="1:6" x14ac:dyDescent="0.3">
      <c r="A1" s="12" t="s">
        <v>410</v>
      </c>
      <c r="B1" s="12" t="s">
        <v>406</v>
      </c>
      <c r="C1" s="12" t="s">
        <v>407</v>
      </c>
      <c r="D1" s="12" t="s">
        <v>408</v>
      </c>
      <c r="E1" s="12" t="s">
        <v>409</v>
      </c>
      <c r="F1" s="12" t="s">
        <v>405</v>
      </c>
    </row>
    <row r="2" spans="1:6" x14ac:dyDescent="0.3">
      <c r="A2" s="24" t="s">
        <v>782</v>
      </c>
      <c r="B2" s="24" t="s">
        <v>21</v>
      </c>
      <c r="C2" s="24" t="s">
        <v>20</v>
      </c>
      <c r="D2" s="24">
        <v>1</v>
      </c>
      <c r="E2" s="24">
        <v>2</v>
      </c>
      <c r="F2" s="24"/>
    </row>
    <row r="3" spans="1:6" x14ac:dyDescent="0.3">
      <c r="A3" s="24" t="s">
        <v>784</v>
      </c>
      <c r="B3" s="24" t="s">
        <v>45</v>
      </c>
      <c r="C3" s="24" t="s">
        <v>44</v>
      </c>
      <c r="D3" s="24">
        <v>2</v>
      </c>
      <c r="E3" s="24">
        <v>22</v>
      </c>
      <c r="F3" s="24"/>
    </row>
    <row r="4" spans="1:6" x14ac:dyDescent="0.3">
      <c r="A4" s="24" t="s">
        <v>786</v>
      </c>
      <c r="B4" s="24" t="s">
        <v>29</v>
      </c>
      <c r="C4" s="24" t="s">
        <v>28</v>
      </c>
      <c r="D4" s="24">
        <v>3</v>
      </c>
      <c r="E4" s="24">
        <v>3</v>
      </c>
      <c r="F4" s="24"/>
    </row>
    <row r="5" spans="1:6" x14ac:dyDescent="0.3">
      <c r="A5" s="24" t="s">
        <v>595</v>
      </c>
      <c r="B5" s="24" t="s">
        <v>45</v>
      </c>
      <c r="C5" s="24" t="s">
        <v>44</v>
      </c>
      <c r="D5" s="24">
        <v>4</v>
      </c>
      <c r="E5" s="24">
        <v>1687</v>
      </c>
      <c r="F5" s="24" t="s">
        <v>272</v>
      </c>
    </row>
    <row r="6" spans="1:6" x14ac:dyDescent="0.3">
      <c r="A6" s="24" t="s">
        <v>789</v>
      </c>
      <c r="B6" s="24" t="s">
        <v>45</v>
      </c>
      <c r="C6" s="24" t="s">
        <v>149</v>
      </c>
      <c r="D6" s="24">
        <v>5</v>
      </c>
      <c r="E6" s="24">
        <v>24</v>
      </c>
      <c r="F6" s="24"/>
    </row>
    <row r="7" spans="1:6" x14ac:dyDescent="0.3">
      <c r="A7" s="24" t="s">
        <v>725</v>
      </c>
      <c r="B7" s="24" t="s">
        <v>125</v>
      </c>
      <c r="C7" s="24" t="s">
        <v>124</v>
      </c>
      <c r="D7" s="24">
        <v>6</v>
      </c>
      <c r="E7" s="24">
        <v>64</v>
      </c>
      <c r="F7" s="24" t="s">
        <v>272</v>
      </c>
    </row>
    <row r="8" spans="1:6" x14ac:dyDescent="0.3">
      <c r="A8" s="24" t="s">
        <v>792</v>
      </c>
      <c r="B8" s="24" t="s">
        <v>37</v>
      </c>
      <c r="C8" s="24" t="s">
        <v>36</v>
      </c>
      <c r="D8" s="24">
        <v>7</v>
      </c>
      <c r="E8" s="24">
        <v>21</v>
      </c>
      <c r="F8" s="24"/>
    </row>
    <row r="9" spans="1:6" x14ac:dyDescent="0.3">
      <c r="A9" s="24" t="s">
        <v>794</v>
      </c>
      <c r="B9" s="24" t="s">
        <v>109</v>
      </c>
      <c r="C9" s="24" t="s">
        <v>108</v>
      </c>
      <c r="D9" s="24">
        <v>8</v>
      </c>
      <c r="E9" s="24">
        <v>35</v>
      </c>
      <c r="F9" s="24"/>
    </row>
    <row r="10" spans="1:6" x14ac:dyDescent="0.3">
      <c r="A10" s="24" t="s">
        <v>796</v>
      </c>
      <c r="B10" s="24" t="s">
        <v>45</v>
      </c>
      <c r="C10" s="24" t="s">
        <v>44</v>
      </c>
      <c r="D10" s="24">
        <v>9</v>
      </c>
      <c r="E10" s="24">
        <v>7</v>
      </c>
      <c r="F10" s="24"/>
    </row>
    <row r="11" spans="1:6" x14ac:dyDescent="0.3">
      <c r="A11" s="24" t="s">
        <v>798</v>
      </c>
      <c r="B11" s="24" t="s">
        <v>45</v>
      </c>
      <c r="C11" s="24" t="s">
        <v>44</v>
      </c>
      <c r="D11" s="24">
        <v>10</v>
      </c>
      <c r="E11" s="24">
        <v>9</v>
      </c>
      <c r="F11" s="24"/>
    </row>
    <row r="12" spans="1:6" x14ac:dyDescent="0.3">
      <c r="A12" s="24" t="s">
        <v>800</v>
      </c>
      <c r="B12" s="24" t="s">
        <v>45</v>
      </c>
      <c r="C12" s="24" t="s">
        <v>801</v>
      </c>
      <c r="D12" s="24">
        <v>11</v>
      </c>
      <c r="E12" s="24">
        <v>17</v>
      </c>
      <c r="F12" s="24"/>
    </row>
    <row r="13" spans="1:6" x14ac:dyDescent="0.3">
      <c r="A13" s="24" t="s">
        <v>803</v>
      </c>
      <c r="B13" s="24" t="s">
        <v>115</v>
      </c>
      <c r="C13" s="24" t="s">
        <v>114</v>
      </c>
      <c r="D13" s="24">
        <v>12</v>
      </c>
      <c r="E13" s="24">
        <v>25</v>
      </c>
      <c r="F13" s="24"/>
    </row>
    <row r="14" spans="1:6" x14ac:dyDescent="0.3">
      <c r="A14" s="24" t="s">
        <v>805</v>
      </c>
      <c r="B14" s="24" t="s">
        <v>45</v>
      </c>
      <c r="C14" s="24" t="s">
        <v>806</v>
      </c>
      <c r="D14" s="24">
        <v>13</v>
      </c>
      <c r="E14" s="24">
        <v>11</v>
      </c>
      <c r="F14" s="24"/>
    </row>
    <row r="15" spans="1:6" x14ac:dyDescent="0.3">
      <c r="A15" s="24" t="s">
        <v>808</v>
      </c>
      <c r="B15" s="24" t="s">
        <v>45</v>
      </c>
      <c r="C15" s="24" t="s">
        <v>44</v>
      </c>
      <c r="D15" s="24">
        <v>14</v>
      </c>
      <c r="E15" s="24">
        <v>71</v>
      </c>
      <c r="F15" s="24"/>
    </row>
    <row r="16" spans="1:6" x14ac:dyDescent="0.3">
      <c r="A16" s="24" t="s">
        <v>810</v>
      </c>
      <c r="B16" s="24" t="s">
        <v>812</v>
      </c>
      <c r="C16" s="24" t="s">
        <v>811</v>
      </c>
      <c r="D16" s="24">
        <v>15</v>
      </c>
      <c r="E16" s="24">
        <v>50</v>
      </c>
      <c r="F16" s="24"/>
    </row>
    <row r="17" spans="1:6" x14ac:dyDescent="0.3">
      <c r="A17" s="24" t="s">
        <v>814</v>
      </c>
      <c r="B17" s="24" t="s">
        <v>142</v>
      </c>
      <c r="C17" s="24" t="s">
        <v>815</v>
      </c>
      <c r="D17" s="24">
        <v>16</v>
      </c>
      <c r="E17" s="24">
        <v>53</v>
      </c>
      <c r="F17" s="24"/>
    </row>
    <row r="18" spans="1:6" x14ac:dyDescent="0.3">
      <c r="A18" s="24" t="s">
        <v>817</v>
      </c>
      <c r="B18" s="24" t="s">
        <v>819</v>
      </c>
      <c r="C18" s="24" t="s">
        <v>818</v>
      </c>
      <c r="D18" s="24">
        <v>17</v>
      </c>
      <c r="E18" s="24">
        <v>36</v>
      </c>
      <c r="F18" s="24"/>
    </row>
    <row r="19" spans="1:6" x14ac:dyDescent="0.3">
      <c r="A19" s="24" t="s">
        <v>821</v>
      </c>
      <c r="B19" s="24" t="s">
        <v>45</v>
      </c>
      <c r="C19" s="24" t="s">
        <v>61</v>
      </c>
      <c r="D19" s="24">
        <v>18</v>
      </c>
      <c r="E19" s="24">
        <v>31</v>
      </c>
      <c r="F19" s="24"/>
    </row>
    <row r="20" spans="1:6" x14ac:dyDescent="0.3">
      <c r="A20" s="24" t="s">
        <v>823</v>
      </c>
      <c r="B20" s="24" t="s">
        <v>45</v>
      </c>
      <c r="C20" s="24" t="s">
        <v>44</v>
      </c>
      <c r="D20" s="24">
        <v>19</v>
      </c>
      <c r="E20" s="24">
        <v>95</v>
      </c>
      <c r="F20" s="24"/>
    </row>
    <row r="21" spans="1:6" x14ac:dyDescent="0.3">
      <c r="A21" s="24" t="s">
        <v>825</v>
      </c>
      <c r="B21" s="24" t="s">
        <v>827</v>
      </c>
      <c r="C21" s="24" t="s">
        <v>826</v>
      </c>
      <c r="D21" s="24">
        <v>20</v>
      </c>
      <c r="E21" s="24">
        <v>32</v>
      </c>
      <c r="F21" s="24"/>
    </row>
    <row r="22" spans="1:6" x14ac:dyDescent="0.3">
      <c r="A22" s="24" t="s">
        <v>664</v>
      </c>
      <c r="B22" s="24" t="s">
        <v>45</v>
      </c>
      <c r="C22" s="24" t="s">
        <v>61</v>
      </c>
      <c r="D22" s="24">
        <v>21</v>
      </c>
      <c r="E22" s="24">
        <v>545</v>
      </c>
      <c r="F22" s="24" t="s">
        <v>272</v>
      </c>
    </row>
    <row r="23" spans="1:6" x14ac:dyDescent="0.3">
      <c r="A23" s="24" t="s">
        <v>676</v>
      </c>
      <c r="B23" s="24" t="s">
        <v>105</v>
      </c>
      <c r="C23" s="24" t="s">
        <v>677</v>
      </c>
      <c r="D23" s="24">
        <v>22</v>
      </c>
      <c r="E23" s="24">
        <v>364</v>
      </c>
      <c r="F23" s="24" t="s">
        <v>272</v>
      </c>
    </row>
    <row r="24" spans="1:6" x14ac:dyDescent="0.3">
      <c r="A24" s="24" t="s">
        <v>831</v>
      </c>
      <c r="B24" s="24" t="s">
        <v>45</v>
      </c>
      <c r="C24" s="24" t="s">
        <v>118</v>
      </c>
      <c r="D24" s="24">
        <v>23</v>
      </c>
      <c r="E24" s="24">
        <v>15</v>
      </c>
      <c r="F24" s="24"/>
    </row>
    <row r="25" spans="1:6" x14ac:dyDescent="0.3">
      <c r="A25" s="24" t="s">
        <v>833</v>
      </c>
      <c r="B25" s="24" t="s">
        <v>835</v>
      </c>
      <c r="C25" s="24" t="s">
        <v>834</v>
      </c>
      <c r="D25" s="24">
        <v>24</v>
      </c>
      <c r="E25" s="24">
        <v>33</v>
      </c>
      <c r="F25" s="24"/>
    </row>
    <row r="26" spans="1:6" x14ac:dyDescent="0.3">
      <c r="A26" s="24" t="s">
        <v>837</v>
      </c>
      <c r="B26" s="24" t="s">
        <v>839</v>
      </c>
      <c r="C26" s="24" t="s">
        <v>838</v>
      </c>
      <c r="D26" s="24">
        <v>25</v>
      </c>
      <c r="E26" s="24">
        <v>20</v>
      </c>
      <c r="F26" s="24"/>
    </row>
    <row r="27" spans="1:6" x14ac:dyDescent="0.3">
      <c r="A27" s="24" t="s">
        <v>856</v>
      </c>
      <c r="B27" s="24" t="s">
        <v>55</v>
      </c>
      <c r="C27" s="24" t="s">
        <v>857</v>
      </c>
      <c r="D27" s="24">
        <v>27</v>
      </c>
      <c r="E27" s="24">
        <v>18</v>
      </c>
      <c r="F27" s="24"/>
    </row>
    <row r="28" spans="1:6" x14ac:dyDescent="0.3">
      <c r="A28" s="24" t="s">
        <v>515</v>
      </c>
      <c r="B28" s="24" t="s">
        <v>33</v>
      </c>
      <c r="C28" s="24" t="s">
        <v>32</v>
      </c>
      <c r="D28" s="24">
        <v>29</v>
      </c>
      <c r="E28" s="24">
        <v>4</v>
      </c>
      <c r="F28" s="24" t="s">
        <v>155</v>
      </c>
    </row>
    <row r="29" spans="1:6" x14ac:dyDescent="0.3">
      <c r="A29" s="24" t="s">
        <v>860</v>
      </c>
      <c r="B29" s="24" t="s">
        <v>45</v>
      </c>
      <c r="C29" s="24" t="s">
        <v>861</v>
      </c>
      <c r="D29" s="24">
        <v>30</v>
      </c>
      <c r="E29" s="24">
        <v>23</v>
      </c>
      <c r="F29" s="24"/>
    </row>
    <row r="30" spans="1:6" x14ac:dyDescent="0.3">
      <c r="A30" s="24" t="s">
        <v>853</v>
      </c>
      <c r="B30" s="24" t="s">
        <v>45</v>
      </c>
      <c r="C30" s="24" t="s">
        <v>854</v>
      </c>
      <c r="D30" s="24">
        <v>43</v>
      </c>
      <c r="E30" s="24">
        <v>16</v>
      </c>
      <c r="F30" s="24"/>
    </row>
    <row r="31" spans="1:6" x14ac:dyDescent="0.3">
      <c r="A31" s="24" t="s">
        <v>849</v>
      </c>
      <c r="B31" s="24" t="s">
        <v>851</v>
      </c>
      <c r="C31" s="24" t="s">
        <v>850</v>
      </c>
      <c r="D31" s="24">
        <v>47</v>
      </c>
      <c r="E31" s="24">
        <v>14</v>
      </c>
      <c r="F31" s="24"/>
    </row>
    <row r="32" spans="1:6" x14ac:dyDescent="0.3">
      <c r="A32" s="24" t="s">
        <v>505</v>
      </c>
      <c r="B32" s="24" t="s">
        <v>41</v>
      </c>
      <c r="C32" s="24" t="s">
        <v>40</v>
      </c>
      <c r="D32" s="24">
        <v>108</v>
      </c>
      <c r="E32" s="24">
        <v>12</v>
      </c>
      <c r="F32" s="24" t="s">
        <v>155</v>
      </c>
    </row>
    <row r="33" spans="1:6" x14ac:dyDescent="0.3">
      <c r="A33" s="24" t="s">
        <v>506</v>
      </c>
      <c r="B33" s="24" t="s">
        <v>25</v>
      </c>
      <c r="C33" s="24" t="s">
        <v>24</v>
      </c>
      <c r="D33" s="24">
        <v>114</v>
      </c>
      <c r="E33" s="24">
        <v>13</v>
      </c>
      <c r="F33" s="24" t="s">
        <v>155</v>
      </c>
    </row>
    <row r="34" spans="1:6" x14ac:dyDescent="0.3">
      <c r="A34" s="24" t="s">
        <v>477</v>
      </c>
      <c r="B34" s="24" t="s">
        <v>478</v>
      </c>
      <c r="C34" s="24" t="s">
        <v>460</v>
      </c>
      <c r="D34" s="24">
        <v>119</v>
      </c>
      <c r="E34" s="24">
        <v>10</v>
      </c>
      <c r="F34" s="24" t="s">
        <v>155</v>
      </c>
    </row>
    <row r="35" spans="1:6" x14ac:dyDescent="0.3">
      <c r="A35" s="24" t="s">
        <v>549</v>
      </c>
      <c r="B35" s="24" t="s">
        <v>65</v>
      </c>
      <c r="C35" s="24" t="s">
        <v>550</v>
      </c>
      <c r="D35" s="24">
        <v>138</v>
      </c>
      <c r="E35" s="24">
        <v>19</v>
      </c>
      <c r="F35" s="24" t="s">
        <v>155</v>
      </c>
    </row>
    <row r="36" spans="1:6" x14ac:dyDescent="0.3">
      <c r="A36" s="24" t="s">
        <v>424</v>
      </c>
      <c r="B36" s="24" t="s">
        <v>45</v>
      </c>
      <c r="C36" s="24" t="s">
        <v>425</v>
      </c>
      <c r="D36" s="24">
        <v>215</v>
      </c>
      <c r="E36" s="24">
        <v>6</v>
      </c>
      <c r="F36" s="24" t="s">
        <v>155</v>
      </c>
    </row>
    <row r="37" spans="1:6" x14ac:dyDescent="0.3">
      <c r="A37" s="24" t="s">
        <v>426</v>
      </c>
      <c r="B37" s="24" t="s">
        <v>428</v>
      </c>
      <c r="C37" s="24" t="s">
        <v>427</v>
      </c>
      <c r="D37" s="24">
        <v>250</v>
      </c>
      <c r="E37" s="24">
        <v>8</v>
      </c>
      <c r="F37" s="24" t="s">
        <v>155</v>
      </c>
    </row>
    <row r="38" spans="1:6" x14ac:dyDescent="0.3">
      <c r="A38" s="24" t="s">
        <v>413</v>
      </c>
      <c r="B38" s="24" t="s">
        <v>415</v>
      </c>
      <c r="C38" s="24" t="s">
        <v>414</v>
      </c>
      <c r="D38" s="24">
        <v>650</v>
      </c>
      <c r="E38" s="24">
        <v>1</v>
      </c>
      <c r="F38" s="24" t="s">
        <v>155</v>
      </c>
    </row>
    <row r="39" spans="1:6" x14ac:dyDescent="0.3">
      <c r="A39" s="24" t="s">
        <v>416</v>
      </c>
      <c r="B39" s="24" t="s">
        <v>45</v>
      </c>
      <c r="C39" s="24" t="s">
        <v>44</v>
      </c>
      <c r="D39" s="24">
        <v>921</v>
      </c>
      <c r="E39" s="24">
        <v>5</v>
      </c>
      <c r="F39" s="24" t="s">
        <v>155</v>
      </c>
    </row>
  </sheetData>
  <autoFilter ref="A1:F39" xr:uid="{A0C6F616-2000-4DEC-8D1B-B1E81A1F4435}">
    <sortState xmlns:xlrd2="http://schemas.microsoft.com/office/spreadsheetml/2017/richdata2" ref="A2:F39">
      <sortCondition ref="D1:D39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Pf Top Sense RNAs</vt:lpstr>
      <vt:lpstr>Pf Sense UIS_UOS</vt:lpstr>
      <vt:lpstr>Pf Top Sense RNA Table</vt:lpstr>
      <vt:lpstr>Py Top Sense RNAs</vt:lpstr>
      <vt:lpstr>Py Sense UIS_UOS</vt:lpstr>
      <vt:lpstr>Py Top Sense RNA Table</vt:lpstr>
      <vt:lpstr>'Pf Top Sense RNA Tabl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E. Lindner</dc:creator>
  <cp:lastModifiedBy>Scott E. Lindner</cp:lastModifiedBy>
  <cp:lastPrinted>2021-11-09T01:22:58Z</cp:lastPrinted>
  <dcterms:created xsi:type="dcterms:W3CDTF">2020-11-23T02:49:21Z</dcterms:created>
  <dcterms:modified xsi:type="dcterms:W3CDTF">2021-11-09T01:30:39Z</dcterms:modified>
</cp:coreProperties>
</file>